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Abell/Desktop/Aşıklı_Höyük/SA_Manuscript_Revision/"/>
    </mc:Choice>
  </mc:AlternateContent>
  <xr:revisionPtr revIDLastSave="0" documentId="13_ncr:1_{9CC1D066-7988-E74D-B668-E72672E19973}" xr6:coauthVersionLast="40" xr6:coauthVersionMax="40" xr10:uidLastSave="{00000000-0000-0000-0000-000000000000}"/>
  <bookViews>
    <workbookView xWindow="0" yWindow="0" windowWidth="25600" windowHeight="16000" xr2:uid="{76A076E3-497D-C947-98A1-FFBAD7B11DEE}"/>
  </bookViews>
  <sheets>
    <sheet name="Table S1 - Data" sheetId="9" r:id="rId1"/>
    <sheet name="Table S2 - Statistical Results" sheetId="10" r:id="rId2"/>
    <sheet name="Table S3 - Sodium" sheetId="3" r:id="rId3"/>
    <sheet name="Table S4 - Chlorine" sheetId="4" r:id="rId4"/>
    <sheet name="Table S5 - Nitrate" sheetId="5" r:id="rId5"/>
    <sheet name="Table S6 - Density" sheetId="7" r:id="rId6"/>
  </sheets>
  <definedNames>
    <definedName name="_xlnm._FilterDatabase" localSheetId="0" hidden="1">'Table S1 - Data'!$A$5:$M$118</definedName>
    <definedName name="_xlnm.Print_Area" localSheetId="0">'Table S1 - Data'!$A$3:$M$118</definedName>
    <definedName name="_xlnm.Print_Area" localSheetId="2">'Table S3 - Sodium'!$A$3:$I$74</definedName>
    <definedName name="_xlnm.Print_Area" localSheetId="3">'Table S4 - Chlorine'!$A$3:$I$74</definedName>
    <definedName name="_xlnm.Print_Area" localSheetId="4">'Table S5 - Nitrate'!$A$3:$I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6" i="3" l="1"/>
  <c r="F16" i="3"/>
  <c r="G16" i="3"/>
  <c r="H16" i="3"/>
  <c r="D19" i="3" l="1"/>
  <c r="F13" i="3" l="1"/>
  <c r="E29" i="3" l="1"/>
  <c r="D29" i="3"/>
  <c r="E28" i="7" l="1"/>
  <c r="E26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5" i="7"/>
  <c r="E44" i="3" l="1"/>
  <c r="F44" i="3"/>
  <c r="G44" i="3"/>
  <c r="H44" i="3"/>
  <c r="D44" i="3"/>
  <c r="E27" i="3"/>
  <c r="E31" i="3" s="1"/>
  <c r="E32" i="3" s="1"/>
  <c r="E36" i="3" s="1"/>
  <c r="E37" i="3" s="1"/>
  <c r="F27" i="3"/>
  <c r="F31" i="3" s="1"/>
  <c r="F32" i="3" s="1"/>
  <c r="F36" i="3" s="1"/>
  <c r="F37" i="3" s="1"/>
  <c r="G27" i="3"/>
  <c r="G31" i="3" s="1"/>
  <c r="G32" i="3" s="1"/>
  <c r="G36" i="3" s="1"/>
  <c r="G37" i="3" s="1"/>
  <c r="H27" i="3"/>
  <c r="H31" i="3" s="1"/>
  <c r="H32" i="3" s="1"/>
  <c r="H36" i="3" s="1"/>
  <c r="H37" i="3" s="1"/>
  <c r="D27" i="3"/>
  <c r="D31" i="3" s="1"/>
  <c r="D32" i="3" s="1"/>
  <c r="E19" i="3"/>
  <c r="F19" i="3"/>
  <c r="G19" i="3"/>
  <c r="H19" i="3"/>
  <c r="E13" i="3"/>
  <c r="G13" i="3"/>
  <c r="H13" i="3"/>
  <c r="D13" i="3"/>
  <c r="E6" i="3"/>
  <c r="F6" i="3"/>
  <c r="G6" i="3"/>
  <c r="H6" i="3"/>
  <c r="E44" i="4"/>
  <c r="F44" i="4"/>
  <c r="G44" i="4"/>
  <c r="H44" i="4"/>
  <c r="D44" i="4"/>
  <c r="E27" i="4"/>
  <c r="F27" i="4"/>
  <c r="G27" i="4"/>
  <c r="H27" i="4"/>
  <c r="D27" i="4"/>
  <c r="E19" i="4"/>
  <c r="F19" i="4"/>
  <c r="G19" i="4"/>
  <c r="H19" i="4"/>
  <c r="D19" i="4"/>
  <c r="E13" i="4"/>
  <c r="F13" i="4"/>
  <c r="F16" i="4" s="1"/>
  <c r="G13" i="4"/>
  <c r="H13" i="4"/>
  <c r="D13" i="4"/>
  <c r="E6" i="4"/>
  <c r="F6" i="4"/>
  <c r="G6" i="4"/>
  <c r="H6" i="4"/>
  <c r="E45" i="5"/>
  <c r="F45" i="5"/>
  <c r="G45" i="5"/>
  <c r="H45" i="5"/>
  <c r="D45" i="5"/>
  <c r="E27" i="5"/>
  <c r="F27" i="5"/>
  <c r="G27" i="5"/>
  <c r="H27" i="5"/>
  <c r="D27" i="5"/>
  <c r="E19" i="5"/>
  <c r="F19" i="5"/>
  <c r="G19" i="5"/>
  <c r="H19" i="5"/>
  <c r="D19" i="5"/>
  <c r="E13" i="5"/>
  <c r="F13" i="5"/>
  <c r="G13" i="5"/>
  <c r="H13" i="5"/>
  <c r="D13" i="5"/>
  <c r="E6" i="5"/>
  <c r="F6" i="5"/>
  <c r="G6" i="5"/>
  <c r="H6" i="5"/>
  <c r="H47" i="5"/>
  <c r="G47" i="5"/>
  <c r="F47" i="5"/>
  <c r="E47" i="5"/>
  <c r="D47" i="5"/>
  <c r="H23" i="5"/>
  <c r="G23" i="5"/>
  <c r="F23" i="5"/>
  <c r="E23" i="5"/>
  <c r="D23" i="5"/>
  <c r="H9" i="5"/>
  <c r="G9" i="5"/>
  <c r="F9" i="5"/>
  <c r="E9" i="5"/>
  <c r="D7" i="5"/>
  <c r="H46" i="4"/>
  <c r="G46" i="4"/>
  <c r="F46" i="4"/>
  <c r="E46" i="4"/>
  <c r="D46" i="4"/>
  <c r="E46" i="3"/>
  <c r="F46" i="3"/>
  <c r="G46" i="3"/>
  <c r="H46" i="3"/>
  <c r="D46" i="3"/>
  <c r="H23" i="4"/>
  <c r="G23" i="4"/>
  <c r="F23" i="4"/>
  <c r="E23" i="4"/>
  <c r="D23" i="4"/>
  <c r="H9" i="4"/>
  <c r="G9" i="4"/>
  <c r="F9" i="4"/>
  <c r="E9" i="4"/>
  <c r="D7" i="4"/>
  <c r="D37" i="3" l="1"/>
  <c r="H31" i="5"/>
  <c r="H32" i="5" s="1"/>
  <c r="H36" i="5" s="1"/>
  <c r="H37" i="5" s="1"/>
  <c r="G31" i="5"/>
  <c r="G32" i="5" s="1"/>
  <c r="G36" i="5" s="1"/>
  <c r="G37" i="5" s="1"/>
  <c r="F31" i="5"/>
  <c r="F32" i="5" s="1"/>
  <c r="F36" i="5" s="1"/>
  <c r="F37" i="5" s="1"/>
  <c r="D31" i="5"/>
  <c r="D32" i="5" s="1"/>
  <c r="E31" i="5"/>
  <c r="E32" i="5" s="1"/>
  <c r="E36" i="5" s="1"/>
  <c r="E37" i="5" s="1"/>
  <c r="G31" i="4"/>
  <c r="G32" i="4" s="1"/>
  <c r="G36" i="4" s="1"/>
  <c r="G37" i="4" s="1"/>
  <c r="F31" i="4"/>
  <c r="F32" i="4" s="1"/>
  <c r="F36" i="4" s="1"/>
  <c r="F37" i="4" s="1"/>
  <c r="F40" i="4" s="1"/>
  <c r="H31" i="4"/>
  <c r="H32" i="4" s="1"/>
  <c r="H36" i="4" s="1"/>
  <c r="H37" i="4" s="1"/>
  <c r="D31" i="4"/>
  <c r="D32" i="4" s="1"/>
  <c r="E31" i="4"/>
  <c r="E32" i="4" s="1"/>
  <c r="G16" i="5"/>
  <c r="G40" i="5" s="1"/>
  <c r="G16" i="4"/>
  <c r="D9" i="5"/>
  <c r="F16" i="5"/>
  <c r="D9" i="4"/>
  <c r="D16" i="5"/>
  <c r="E16" i="5"/>
  <c r="E40" i="5" s="1"/>
  <c r="E51" i="5" s="1"/>
  <c r="D16" i="4"/>
  <c r="E16" i="4"/>
  <c r="H16" i="5"/>
  <c r="H40" i="5" s="1"/>
  <c r="H16" i="4"/>
  <c r="D6" i="4"/>
  <c r="D6" i="5"/>
  <c r="E23" i="3"/>
  <c r="F23" i="3"/>
  <c r="G23" i="3"/>
  <c r="H23" i="3"/>
  <c r="D16" i="3"/>
  <c r="D23" i="3"/>
  <c r="E9" i="3"/>
  <c r="F9" i="3"/>
  <c r="G9" i="3"/>
  <c r="H9" i="3"/>
  <c r="D7" i="3"/>
  <c r="E40" i="3" l="1"/>
  <c r="F40" i="5"/>
  <c r="G40" i="4"/>
  <c r="G50" i="4" s="1"/>
  <c r="F50" i="4"/>
  <c r="F51" i="4"/>
  <c r="H40" i="4"/>
  <c r="H51" i="4" s="1"/>
  <c r="E36" i="4"/>
  <c r="E37" i="4" s="1"/>
  <c r="D37" i="5"/>
  <c r="D40" i="5" s="1"/>
  <c r="E52" i="5"/>
  <c r="D9" i="3"/>
  <c r="D40" i="3" s="1"/>
  <c r="D6" i="3"/>
  <c r="F40" i="3"/>
  <c r="G40" i="3"/>
  <c r="H40" i="3"/>
  <c r="G51" i="4" l="1"/>
  <c r="H50" i="4"/>
  <c r="D51" i="5"/>
  <c r="D56" i="5" s="1"/>
  <c r="D37" i="4"/>
  <c r="D40" i="4" s="1"/>
  <c r="E40" i="4"/>
  <c r="F52" i="5"/>
  <c r="F51" i="5"/>
  <c r="H51" i="5"/>
  <c r="H52" i="5"/>
  <c r="G52" i="5"/>
  <c r="G51" i="5"/>
  <c r="F56" i="4"/>
  <c r="G55" i="4"/>
  <c r="F55" i="4"/>
  <c r="H56" i="4"/>
  <c r="H51" i="3"/>
  <c r="H50" i="3"/>
  <c r="F50" i="3"/>
  <c r="F51" i="3"/>
  <c r="G50" i="3"/>
  <c r="G51" i="3"/>
  <c r="G56" i="4" l="1"/>
  <c r="G56" i="5"/>
  <c r="F56" i="5"/>
  <c r="F57" i="5"/>
  <c r="H56" i="5"/>
  <c r="G57" i="5"/>
  <c r="H57" i="5"/>
  <c r="H55" i="4"/>
  <c r="D50" i="4"/>
  <c r="D55" i="4" s="1"/>
  <c r="E50" i="4"/>
  <c r="E51" i="4"/>
  <c r="H55" i="3"/>
  <c r="F55" i="3"/>
  <c r="E56" i="5"/>
  <c r="F56" i="3"/>
  <c r="E57" i="5"/>
  <c r="H56" i="3"/>
  <c r="G55" i="3"/>
  <c r="G56" i="3"/>
  <c r="E51" i="3"/>
  <c r="E55" i="4" l="1"/>
  <c r="E56" i="4"/>
  <c r="E56" i="3"/>
  <c r="D50" i="3"/>
  <c r="D55" i="3" s="1"/>
  <c r="E50" i="3"/>
  <c r="E64" i="3" l="1"/>
  <c r="F64" i="3"/>
  <c r="E55" i="3"/>
</calcChain>
</file>

<file path=xl/sharedStrings.xml><?xml version="1.0" encoding="utf-8"?>
<sst xmlns="http://schemas.openxmlformats.org/spreadsheetml/2006/main" count="990" uniqueCount="378">
  <si>
    <t>Symbol</t>
  </si>
  <si>
    <t>Units</t>
  </si>
  <si>
    <t>Wood Ash</t>
  </si>
  <si>
    <t>Refuse (Average)</t>
  </si>
  <si>
    <t>Refuse (Level 2)</t>
  </si>
  <si>
    <t>Refuse (Level 3)</t>
  </si>
  <si>
    <t>Refuse (Level 4)</t>
  </si>
  <si>
    <t>Refuse (Level 5)</t>
  </si>
  <si>
    <t>Defined Temporal Subsections of Middens at Aşıklı Höyük</t>
  </si>
  <si>
    <t>Archaeological Midden Sodium Concentration</t>
  </si>
  <si>
    <t>R</t>
  </si>
  <si>
    <t>𝛼</t>
  </si>
  <si>
    <t>Reference</t>
  </si>
  <si>
    <t>(1)</t>
  </si>
  <si>
    <r>
      <t>C</t>
    </r>
    <r>
      <rPr>
        <i/>
        <vertAlign val="subscript"/>
        <sz val="12"/>
        <color theme="1"/>
        <rFont val="Verdana"/>
        <family val="2"/>
      </rPr>
      <t>Na</t>
    </r>
  </si>
  <si>
    <r>
      <t>⍴</t>
    </r>
    <r>
      <rPr>
        <i/>
        <vertAlign val="subscript"/>
        <sz val="12"/>
        <color theme="1"/>
        <rFont val="Verdana"/>
        <family val="2"/>
      </rPr>
      <t>refuse</t>
    </r>
  </si>
  <si>
    <r>
      <t>mol kg</t>
    </r>
    <r>
      <rPr>
        <vertAlign val="superscript"/>
        <sz val="12"/>
        <color theme="1"/>
        <rFont val="Verdana"/>
        <family val="2"/>
      </rPr>
      <t>-1</t>
    </r>
  </si>
  <si>
    <r>
      <t>kg m</t>
    </r>
    <r>
      <rPr>
        <vertAlign val="superscript"/>
        <sz val="12"/>
        <color theme="1"/>
        <rFont val="Verdana"/>
        <family val="2"/>
      </rPr>
      <t>-3</t>
    </r>
  </si>
  <si>
    <r>
      <t>C</t>
    </r>
    <r>
      <rPr>
        <i/>
        <vertAlign val="subscript"/>
        <sz val="12"/>
        <color theme="1"/>
        <rFont val="Verdana"/>
        <family val="2"/>
      </rPr>
      <t>ash Na</t>
    </r>
  </si>
  <si>
    <r>
      <t>F</t>
    </r>
    <r>
      <rPr>
        <i/>
        <vertAlign val="subscript"/>
        <sz val="12"/>
        <color theme="1"/>
        <rFont val="Verdana"/>
        <family val="2"/>
      </rPr>
      <t>ash</t>
    </r>
  </si>
  <si>
    <r>
      <t>C</t>
    </r>
    <r>
      <rPr>
        <i/>
        <vertAlign val="subscript"/>
        <sz val="12"/>
        <color theme="1"/>
        <rFont val="Verdana"/>
        <family val="2"/>
      </rPr>
      <t>rain Na</t>
    </r>
  </si>
  <si>
    <r>
      <t>mol L</t>
    </r>
    <r>
      <rPr>
        <vertAlign val="superscript"/>
        <sz val="12"/>
        <color theme="1"/>
        <rFont val="Verdana"/>
        <family val="2"/>
      </rPr>
      <t>-1</t>
    </r>
  </si>
  <si>
    <r>
      <t>L m</t>
    </r>
    <r>
      <rPr>
        <vertAlign val="superscript"/>
        <sz val="12"/>
        <color theme="1"/>
        <rFont val="Verdana"/>
        <family val="2"/>
      </rPr>
      <t>-2</t>
    </r>
    <r>
      <rPr>
        <sz val="12"/>
        <color theme="1"/>
        <rFont val="Verdana"/>
        <family val="2"/>
      </rPr>
      <t xml:space="preserve"> yr</t>
    </r>
    <r>
      <rPr>
        <vertAlign val="superscript"/>
        <sz val="12"/>
        <color theme="1"/>
        <rFont val="Verdana"/>
        <family val="2"/>
      </rPr>
      <t>-1</t>
    </r>
  </si>
  <si>
    <r>
      <t>m yr</t>
    </r>
    <r>
      <rPr>
        <vertAlign val="superscript"/>
        <sz val="12"/>
        <color theme="1"/>
        <rFont val="Verdana"/>
        <family val="2"/>
      </rPr>
      <t>-1</t>
    </r>
  </si>
  <si>
    <r>
      <t>⍴</t>
    </r>
    <r>
      <rPr>
        <i/>
        <vertAlign val="subscript"/>
        <sz val="12"/>
        <color theme="1"/>
        <rFont val="Verdana"/>
        <family val="2"/>
      </rPr>
      <t>ash</t>
    </r>
  </si>
  <si>
    <t>Γ</t>
  </si>
  <si>
    <t>N/A</t>
  </si>
  <si>
    <t xml:space="preserve">Population Density Estimates </t>
  </si>
  <si>
    <r>
      <t>U</t>
    </r>
    <r>
      <rPr>
        <i/>
        <vertAlign val="subscript"/>
        <sz val="12"/>
        <color theme="1"/>
        <rFont val="Verdana"/>
        <family val="2"/>
      </rPr>
      <t>R</t>
    </r>
  </si>
  <si>
    <r>
      <t>mol L</t>
    </r>
    <r>
      <rPr>
        <vertAlign val="superscript"/>
        <sz val="12"/>
        <color theme="1"/>
        <rFont val="Verdana"/>
        <family val="2"/>
      </rPr>
      <t>-1</t>
    </r>
    <r>
      <rPr>
        <sz val="12"/>
        <color theme="1"/>
        <rFont val="Verdana"/>
        <family val="2"/>
      </rPr>
      <t xml:space="preserve"> org</t>
    </r>
    <r>
      <rPr>
        <vertAlign val="superscript"/>
        <sz val="12"/>
        <color theme="1"/>
        <rFont val="Verdana"/>
        <family val="2"/>
      </rPr>
      <t>-1</t>
    </r>
  </si>
  <si>
    <r>
      <t>L yr</t>
    </r>
    <r>
      <rPr>
        <vertAlign val="superscript"/>
        <sz val="12"/>
        <color theme="1"/>
        <rFont val="Verdana"/>
        <family val="2"/>
      </rPr>
      <t>-1</t>
    </r>
  </si>
  <si>
    <r>
      <t>C</t>
    </r>
    <r>
      <rPr>
        <i/>
        <vertAlign val="subscript"/>
        <sz val="12"/>
        <color theme="1"/>
        <rFont val="Verdana"/>
        <family val="2"/>
      </rPr>
      <t>urine Na</t>
    </r>
  </si>
  <si>
    <t>Total Population Estimates</t>
  </si>
  <si>
    <t>A</t>
  </si>
  <si>
    <r>
      <t>m</t>
    </r>
    <r>
      <rPr>
        <vertAlign val="superscript"/>
        <sz val="12"/>
        <color theme="1"/>
        <rFont val="Verdana"/>
        <family val="2"/>
      </rPr>
      <t>2</t>
    </r>
  </si>
  <si>
    <t>org</t>
  </si>
  <si>
    <t>References</t>
  </si>
  <si>
    <t>(1) This study</t>
  </si>
  <si>
    <t>(3) Demeyer et al., 2000</t>
  </si>
  <si>
    <t>(2)</t>
  </si>
  <si>
    <t>(5)</t>
  </si>
  <si>
    <t>(8)</t>
  </si>
  <si>
    <t>(8) Türkeş, 1996</t>
  </si>
  <si>
    <t>(9)</t>
  </si>
  <si>
    <t>(9) Quade et al., 2018</t>
  </si>
  <si>
    <t>fraction of midden</t>
  </si>
  <si>
    <t>wood ash density</t>
  </si>
  <si>
    <t>sodium concentration</t>
  </si>
  <si>
    <t>midden density</t>
  </si>
  <si>
    <t>Calculated Na in Midden</t>
  </si>
  <si>
    <t>Calculated Na in Wood Ash</t>
  </si>
  <si>
    <r>
      <t>C</t>
    </r>
    <r>
      <rPr>
        <i/>
        <vertAlign val="subscript"/>
        <sz val="12"/>
        <color theme="1"/>
        <rFont val="Verdana"/>
        <family val="2"/>
      </rPr>
      <t>cd Na</t>
    </r>
  </si>
  <si>
    <r>
      <t>⍴</t>
    </r>
    <r>
      <rPr>
        <i/>
        <vertAlign val="subscript"/>
        <sz val="12"/>
        <color theme="1"/>
        <rFont val="Verdana"/>
        <family val="2"/>
      </rPr>
      <t>cd</t>
    </r>
  </si>
  <si>
    <r>
      <t>F</t>
    </r>
    <r>
      <rPr>
        <i/>
        <vertAlign val="subscript"/>
        <sz val="12"/>
        <color theme="1"/>
        <rFont val="Verdana"/>
        <family val="2"/>
      </rPr>
      <t>cd</t>
    </r>
  </si>
  <si>
    <t>Calculated Na in Construction Debris</t>
  </si>
  <si>
    <t>construction debris density</t>
  </si>
  <si>
    <t>Rainfall</t>
  </si>
  <si>
    <t>Construction Debris</t>
  </si>
  <si>
    <t>Residual</t>
  </si>
  <si>
    <t>Calculated Population w/ Constant Sed. Rate</t>
  </si>
  <si>
    <t>Caclulated Population w/ Variable Sed. Rate</t>
  </si>
  <si>
    <t>tell area</t>
  </si>
  <si>
    <t>runoff ratio</t>
  </si>
  <si>
    <t>urination rate</t>
  </si>
  <si>
    <t>sedimentation rate (constant)</t>
  </si>
  <si>
    <t>sedimentation rate (variable)</t>
  </si>
  <si>
    <t>annual rainfall</t>
  </si>
  <si>
    <t>Calculated Population Density w/ Constant Sed. Rate</t>
  </si>
  <si>
    <t>Caclulated Population Density w/ Variable Sed. Rate</t>
  </si>
  <si>
    <t>fraction of time spent on mound</t>
  </si>
  <si>
    <r>
      <t>F</t>
    </r>
    <r>
      <rPr>
        <i/>
        <vertAlign val="subscript"/>
        <sz val="12"/>
        <color theme="1"/>
        <rFont val="Verdana"/>
        <family val="2"/>
      </rPr>
      <t>om</t>
    </r>
  </si>
  <si>
    <t>Archaeological Midden Chlorine Concentration</t>
  </si>
  <si>
    <t>Calculated Cl in Midden</t>
  </si>
  <si>
    <t>Calculated Cl in Wood Ash</t>
  </si>
  <si>
    <t>Calculated Cl in Construction Debris</t>
  </si>
  <si>
    <r>
      <t>C</t>
    </r>
    <r>
      <rPr>
        <i/>
        <vertAlign val="subscript"/>
        <sz val="12"/>
        <color theme="1"/>
        <rFont val="Verdana"/>
        <family val="2"/>
      </rPr>
      <t>Cl</t>
    </r>
  </si>
  <si>
    <t>chlorine concentration</t>
  </si>
  <si>
    <r>
      <t>C</t>
    </r>
    <r>
      <rPr>
        <i/>
        <vertAlign val="subscript"/>
        <sz val="12"/>
        <color theme="1"/>
        <rFont val="Verdana"/>
        <family val="2"/>
      </rPr>
      <t>cd Cl</t>
    </r>
  </si>
  <si>
    <r>
      <t>C</t>
    </r>
    <r>
      <rPr>
        <i/>
        <vertAlign val="subscript"/>
        <sz val="12"/>
        <color theme="1"/>
        <rFont val="Verdana"/>
        <family val="2"/>
      </rPr>
      <t>ash Cl</t>
    </r>
  </si>
  <si>
    <r>
      <t>C</t>
    </r>
    <r>
      <rPr>
        <i/>
        <vertAlign val="subscript"/>
        <sz val="12"/>
        <color theme="1"/>
        <rFont val="Verdana"/>
        <family val="2"/>
      </rPr>
      <t>urine Cl</t>
    </r>
  </si>
  <si>
    <t>Archaeological Midden Nitrate Concentration</t>
  </si>
  <si>
    <t>nitrate concentration</t>
  </si>
  <si>
    <r>
      <t>C</t>
    </r>
    <r>
      <rPr>
        <i/>
        <vertAlign val="subscript"/>
        <sz val="12"/>
        <color theme="1"/>
        <rFont val="Verdana"/>
        <family val="2"/>
      </rPr>
      <t>NO3</t>
    </r>
  </si>
  <si>
    <r>
      <t>C</t>
    </r>
    <r>
      <rPr>
        <i/>
        <vertAlign val="subscript"/>
        <sz val="12"/>
        <color theme="1"/>
        <rFont val="Verdana"/>
        <family val="2"/>
      </rPr>
      <t>ash NO3</t>
    </r>
  </si>
  <si>
    <r>
      <t>C</t>
    </r>
    <r>
      <rPr>
        <i/>
        <vertAlign val="subscript"/>
        <sz val="12"/>
        <color theme="1"/>
        <rFont val="Verdana"/>
        <family val="2"/>
      </rPr>
      <t>cd NO3</t>
    </r>
  </si>
  <si>
    <r>
      <t>C</t>
    </r>
    <r>
      <rPr>
        <i/>
        <vertAlign val="subscript"/>
        <sz val="12"/>
        <color theme="1"/>
        <rFont val="Verdana"/>
        <family val="2"/>
      </rPr>
      <t>rain NO3</t>
    </r>
  </si>
  <si>
    <r>
      <t>C</t>
    </r>
    <r>
      <rPr>
        <i/>
        <vertAlign val="subscript"/>
        <sz val="12"/>
        <color theme="1"/>
        <rFont val="Verdana"/>
        <family val="2"/>
      </rPr>
      <t>urine NO3</t>
    </r>
  </si>
  <si>
    <t>Calculated NO3 in Construction Debris</t>
  </si>
  <si>
    <t>Calculated NO3 in Wood Ash</t>
  </si>
  <si>
    <t>Calculated NO3 in Midden</t>
  </si>
  <si>
    <r>
      <t>F</t>
    </r>
    <r>
      <rPr>
        <i/>
        <vertAlign val="subscript"/>
        <sz val="12"/>
        <color theme="1"/>
        <rFont val="Verdana"/>
        <family val="2"/>
      </rPr>
      <t>av</t>
    </r>
  </si>
  <si>
    <r>
      <t>g kg</t>
    </r>
    <r>
      <rPr>
        <vertAlign val="superscript"/>
        <sz val="12"/>
        <color theme="1"/>
        <rFont val="Verdana"/>
        <family val="2"/>
      </rPr>
      <t>-1</t>
    </r>
  </si>
  <si>
    <r>
      <t>g L</t>
    </r>
    <r>
      <rPr>
        <vertAlign val="superscript"/>
        <sz val="12"/>
        <color theme="1"/>
        <rFont val="Verdana"/>
        <family val="2"/>
      </rPr>
      <t>-1</t>
    </r>
  </si>
  <si>
    <r>
      <t>g L</t>
    </r>
    <r>
      <rPr>
        <vertAlign val="superscript"/>
        <sz val="12"/>
        <color theme="1"/>
        <rFont val="Verdana"/>
        <family val="2"/>
      </rPr>
      <t>-1</t>
    </r>
    <r>
      <rPr>
        <sz val="12"/>
        <color theme="1"/>
        <rFont val="Verdana"/>
        <family val="2"/>
      </rPr>
      <t xml:space="preserve"> org</t>
    </r>
    <r>
      <rPr>
        <vertAlign val="superscript"/>
        <sz val="12"/>
        <color theme="1"/>
        <rFont val="Verdana"/>
        <family val="2"/>
      </rPr>
      <t>-1</t>
    </r>
  </si>
  <si>
    <t>fraction ammonia volatilization remaining</t>
  </si>
  <si>
    <r>
      <t>C</t>
    </r>
    <r>
      <rPr>
        <i/>
        <vertAlign val="subscript"/>
        <sz val="12"/>
        <color theme="1"/>
        <rFont val="Verdana"/>
        <family val="2"/>
      </rPr>
      <t>rain Cl</t>
    </r>
  </si>
  <si>
    <t>(14) Guyton, 1986</t>
  </si>
  <si>
    <t>(10) Karak and Bhattacharyya, 2011</t>
  </si>
  <si>
    <t>(11) Kirchmann and Petterson, 1995</t>
  </si>
  <si>
    <t>(2) Etiégni and Campbell, 1991</t>
  </si>
  <si>
    <t>Sample Number</t>
  </si>
  <si>
    <t>Sample Type</t>
  </si>
  <si>
    <t>AHJQ - 1110</t>
  </si>
  <si>
    <t>Bulk Midden</t>
  </si>
  <si>
    <t>Mass</t>
  </si>
  <si>
    <t>Volume Difference</t>
  </si>
  <si>
    <t>Density</t>
  </si>
  <si>
    <t>(g)</t>
  </si>
  <si>
    <t>AHJQ - 1111</t>
  </si>
  <si>
    <t>AHJQ - 1113</t>
  </si>
  <si>
    <t>AHJQ - 1116</t>
  </si>
  <si>
    <t>AHJQ - 1127</t>
  </si>
  <si>
    <t>AHJQ - 1097</t>
  </si>
  <si>
    <t>Plaster</t>
  </si>
  <si>
    <t>AHJQ - 1108</t>
  </si>
  <si>
    <t>AHJQ - 1083</t>
  </si>
  <si>
    <t>Bulk Soil</t>
  </si>
  <si>
    <t>AHJQ - 1138</t>
  </si>
  <si>
    <t>Alleyway</t>
  </si>
  <si>
    <t>AHJQ - 1139</t>
  </si>
  <si>
    <t>AHJQ - 1095-1</t>
  </si>
  <si>
    <t>AHJQ - 1176</t>
  </si>
  <si>
    <t>AHJQ - 1174</t>
  </si>
  <si>
    <t>AHJQ - 1133</t>
  </si>
  <si>
    <t>AHJQ - 1096</t>
  </si>
  <si>
    <t>AHJQ - 1153</t>
  </si>
  <si>
    <t>Charcoal and Hearth Material</t>
  </si>
  <si>
    <t>AHJQ - 1131</t>
  </si>
  <si>
    <t>AHJQ - 1146</t>
  </si>
  <si>
    <t>AHJQ - 1168</t>
  </si>
  <si>
    <t>AHJQ - 1084</t>
  </si>
  <si>
    <r>
      <t>(cm</t>
    </r>
    <r>
      <rPr>
        <vertAlign val="superscript"/>
        <sz val="12"/>
        <color theme="1"/>
        <rFont val="Verdana"/>
        <family val="2"/>
      </rPr>
      <t>3</t>
    </r>
    <r>
      <rPr>
        <sz val="12"/>
        <color theme="1"/>
        <rFont val="Verdana"/>
        <family val="2"/>
      </rPr>
      <t>)</t>
    </r>
  </si>
  <si>
    <r>
      <t>(g cm</t>
    </r>
    <r>
      <rPr>
        <vertAlign val="superscript"/>
        <sz val="12"/>
        <color theme="1"/>
        <rFont val="Verdana"/>
        <family val="2"/>
      </rPr>
      <t>-3</t>
    </r>
    <r>
      <rPr>
        <sz val="12"/>
        <color theme="1"/>
        <rFont val="Verdana"/>
        <family val="2"/>
      </rPr>
      <t>)</t>
    </r>
  </si>
  <si>
    <t>Midden Average</t>
  </si>
  <si>
    <t>Construction Debris Average</t>
  </si>
  <si>
    <t>(2) Thy et al., 2006</t>
  </si>
  <si>
    <t>(3)</t>
  </si>
  <si>
    <t>(3) Abdullahi, 2006</t>
  </si>
  <si>
    <t>(2,3)</t>
  </si>
  <si>
    <t>(4)</t>
  </si>
  <si>
    <t>(4) Abdullahi, 2006</t>
  </si>
  <si>
    <t>sodium concentration (average of human and caprine)</t>
  </si>
  <si>
    <t>chlorine concentration (average of human and caprine)</t>
  </si>
  <si>
    <t>nitrogen concentration (average of human and caprine)</t>
  </si>
  <si>
    <t>nitrate concentration (average of human and caprine)</t>
  </si>
  <si>
    <r>
      <t>C</t>
    </r>
    <r>
      <rPr>
        <b/>
        <i/>
        <vertAlign val="subscript"/>
        <sz val="12"/>
        <color theme="1"/>
        <rFont val="Verdana"/>
        <family val="2"/>
      </rPr>
      <t>Tot ash Na</t>
    </r>
  </si>
  <si>
    <r>
      <t>(mol m</t>
    </r>
    <r>
      <rPr>
        <b/>
        <vertAlign val="superscript"/>
        <sz val="12"/>
        <color theme="1"/>
        <rFont val="Verdana"/>
        <family val="2"/>
      </rPr>
      <t>-3</t>
    </r>
    <r>
      <rPr>
        <b/>
        <sz val="12"/>
        <color theme="1"/>
        <rFont val="Verdana"/>
        <family val="2"/>
      </rPr>
      <t>)</t>
    </r>
  </si>
  <si>
    <r>
      <t>C</t>
    </r>
    <r>
      <rPr>
        <b/>
        <i/>
        <vertAlign val="subscript"/>
        <sz val="12"/>
        <color theme="1"/>
        <rFont val="Verdana"/>
        <family val="2"/>
      </rPr>
      <t>Tot Na</t>
    </r>
  </si>
  <si>
    <r>
      <t>C</t>
    </r>
    <r>
      <rPr>
        <b/>
        <i/>
        <vertAlign val="subscript"/>
        <sz val="12"/>
        <color theme="1"/>
        <rFont val="Verdana"/>
        <family val="2"/>
      </rPr>
      <t>Tot cd Na</t>
    </r>
  </si>
  <si>
    <r>
      <t>C</t>
    </r>
    <r>
      <rPr>
        <b/>
        <i/>
        <vertAlign val="subscript"/>
        <sz val="12"/>
        <color theme="1"/>
        <rFont val="Verdana"/>
        <family val="2"/>
      </rPr>
      <t>Tot rain Na</t>
    </r>
  </si>
  <si>
    <r>
      <t xml:space="preserve">    N</t>
    </r>
    <r>
      <rPr>
        <b/>
        <i/>
        <vertAlign val="subscript"/>
        <sz val="12"/>
        <color theme="1"/>
        <rFont val="Verdana"/>
        <family val="2"/>
      </rPr>
      <t>org i</t>
    </r>
  </si>
  <si>
    <r>
      <t>org m</t>
    </r>
    <r>
      <rPr>
        <b/>
        <vertAlign val="superscript"/>
        <sz val="12"/>
        <color theme="1"/>
        <rFont val="Verdana"/>
        <family val="2"/>
      </rPr>
      <t>-2</t>
    </r>
  </si>
  <si>
    <r>
      <t>C</t>
    </r>
    <r>
      <rPr>
        <b/>
        <i/>
        <vertAlign val="subscript"/>
        <sz val="12"/>
        <color theme="1"/>
        <rFont val="Verdana"/>
        <family val="2"/>
      </rPr>
      <t>Tot Cl</t>
    </r>
  </si>
  <si>
    <r>
      <t>C</t>
    </r>
    <r>
      <rPr>
        <b/>
        <i/>
        <vertAlign val="subscript"/>
        <sz val="12"/>
        <color theme="1"/>
        <rFont val="Verdana"/>
        <family val="2"/>
      </rPr>
      <t>Tot ash Cl</t>
    </r>
  </si>
  <si>
    <r>
      <t>C</t>
    </r>
    <r>
      <rPr>
        <b/>
        <i/>
        <vertAlign val="subscript"/>
        <sz val="12"/>
        <color theme="1"/>
        <rFont val="Verdana"/>
        <family val="2"/>
      </rPr>
      <t>Tot cd Cl</t>
    </r>
  </si>
  <si>
    <r>
      <t>C</t>
    </r>
    <r>
      <rPr>
        <b/>
        <i/>
        <vertAlign val="subscript"/>
        <sz val="12"/>
        <color theme="1"/>
        <rFont val="Verdana"/>
        <family val="2"/>
      </rPr>
      <t>Tot rain Cl</t>
    </r>
  </si>
  <si>
    <r>
      <t>C</t>
    </r>
    <r>
      <rPr>
        <b/>
        <i/>
        <vertAlign val="subscript"/>
        <sz val="12"/>
        <color theme="1"/>
        <rFont val="Verdana"/>
        <family val="2"/>
      </rPr>
      <t>Tot NO3</t>
    </r>
  </si>
  <si>
    <r>
      <t>C</t>
    </r>
    <r>
      <rPr>
        <b/>
        <i/>
        <vertAlign val="subscript"/>
        <sz val="12"/>
        <color theme="1"/>
        <rFont val="Verdana"/>
        <family val="2"/>
      </rPr>
      <t>Tot ash NO3</t>
    </r>
  </si>
  <si>
    <r>
      <t>C</t>
    </r>
    <r>
      <rPr>
        <b/>
        <i/>
        <vertAlign val="subscript"/>
        <sz val="12"/>
        <color theme="1"/>
        <rFont val="Verdana"/>
        <family val="2"/>
      </rPr>
      <t>Tot cd NO3</t>
    </r>
  </si>
  <si>
    <r>
      <t>C</t>
    </r>
    <r>
      <rPr>
        <b/>
        <i/>
        <vertAlign val="subscript"/>
        <sz val="12"/>
        <color theme="1"/>
        <rFont val="Verdana"/>
        <family val="2"/>
      </rPr>
      <t>Tot rain NO3</t>
    </r>
  </si>
  <si>
    <t>t</t>
  </si>
  <si>
    <t>yr</t>
  </si>
  <si>
    <t>time since initial occupation</t>
  </si>
  <si>
    <t>m</t>
  </si>
  <si>
    <t>AHJQ-766</t>
  </si>
  <si>
    <t>AHJQ-778</t>
  </si>
  <si>
    <t>AHJQ-779</t>
  </si>
  <si>
    <t>AHJQ-780</t>
  </si>
  <si>
    <t>AHJQ-781</t>
  </si>
  <si>
    <t>AHJQ-782</t>
  </si>
  <si>
    <t>AHJQ-783</t>
  </si>
  <si>
    <t>AHJQ-787</t>
  </si>
  <si>
    <t>AHJQ-788</t>
  </si>
  <si>
    <t>AHJQ-789</t>
  </si>
  <si>
    <t>AHJQ-813</t>
  </si>
  <si>
    <t>AHJQ-814</t>
  </si>
  <si>
    <t>AHJQ-815</t>
  </si>
  <si>
    <t>AHJQ-21</t>
  </si>
  <si>
    <t xml:space="preserve">AHJQ-2J </t>
  </si>
  <si>
    <t>AHJQ-19</t>
  </si>
  <si>
    <t>AHJQ-18</t>
  </si>
  <si>
    <t>AHJQ-17</t>
  </si>
  <si>
    <t>AHJQ-16</t>
  </si>
  <si>
    <t>Sample ID</t>
  </si>
  <si>
    <t>Asikli ID</t>
  </si>
  <si>
    <t>Level</t>
  </si>
  <si>
    <t>Calculated NO3 in Rainfall</t>
  </si>
  <si>
    <t xml:space="preserve">Calculated NO3 in Residual </t>
  </si>
  <si>
    <t>Calculated Cl in Rainfall</t>
  </si>
  <si>
    <t>Calculated Na in Rainfall</t>
  </si>
  <si>
    <t>Calculated Na in Residual</t>
  </si>
  <si>
    <t>Calculated Cl in Residual</t>
  </si>
  <si>
    <t>k</t>
  </si>
  <si>
    <t>top of the mound rainfall sodium concentration</t>
  </si>
  <si>
    <r>
      <t>mol m</t>
    </r>
    <r>
      <rPr>
        <vertAlign val="superscript"/>
        <sz val="12"/>
        <color theme="1"/>
        <rFont val="Verdana"/>
        <family val="2"/>
      </rPr>
      <t>-2</t>
    </r>
  </si>
  <si>
    <t>constant for rainfall exponential function</t>
  </si>
  <si>
    <r>
      <t>h</t>
    </r>
    <r>
      <rPr>
        <i/>
        <vertAlign val="subscript"/>
        <sz val="12"/>
        <color theme="1"/>
        <rFont val="Verdana"/>
        <family val="2"/>
      </rPr>
      <t>T</t>
    </r>
  </si>
  <si>
    <r>
      <t>h</t>
    </r>
    <r>
      <rPr>
        <i/>
        <vertAlign val="subscript"/>
        <sz val="12"/>
        <color theme="1"/>
        <rFont val="Verdana"/>
        <family val="2"/>
      </rPr>
      <t>B</t>
    </r>
  </si>
  <si>
    <t>top of level</t>
  </si>
  <si>
    <t>bottom of level</t>
  </si>
  <si>
    <t>top of the mound rainfall chlorine concentration</t>
  </si>
  <si>
    <t>top of the mound rainfall nitrate concentration</t>
  </si>
  <si>
    <r>
      <t>m</t>
    </r>
    <r>
      <rPr>
        <vertAlign val="superscript"/>
        <sz val="12"/>
        <color theme="1"/>
        <rFont val="Verdana"/>
        <family val="2"/>
      </rPr>
      <t>-1</t>
    </r>
  </si>
  <si>
    <r>
      <t xml:space="preserve">    D</t>
    </r>
    <r>
      <rPr>
        <b/>
        <i/>
        <vertAlign val="subscript"/>
        <sz val="12"/>
        <color theme="1"/>
        <rFont val="Verdana"/>
        <family val="2"/>
      </rPr>
      <t>org i</t>
    </r>
  </si>
  <si>
    <r>
      <t>Φ</t>
    </r>
    <r>
      <rPr>
        <i/>
        <vertAlign val="subscript"/>
        <sz val="12"/>
        <color theme="1"/>
        <rFont val="Verdana"/>
        <family val="2"/>
      </rPr>
      <t>rain o NO3</t>
    </r>
  </si>
  <si>
    <r>
      <t>Φ</t>
    </r>
    <r>
      <rPr>
        <i/>
        <vertAlign val="subscript"/>
        <sz val="12"/>
        <color theme="1"/>
        <rFont val="Verdana"/>
        <family val="2"/>
      </rPr>
      <t>rain o Cl</t>
    </r>
  </si>
  <si>
    <r>
      <t>Φ</t>
    </r>
    <r>
      <rPr>
        <i/>
        <vertAlign val="subscript"/>
        <sz val="12"/>
        <color theme="1"/>
        <rFont val="Verdana"/>
        <family val="2"/>
      </rPr>
      <t>rain o Na</t>
    </r>
  </si>
  <si>
    <r>
      <t>C</t>
    </r>
    <r>
      <rPr>
        <b/>
        <i/>
        <vertAlign val="subscript"/>
        <sz val="12"/>
        <color theme="1"/>
        <rFont val="Verdana"/>
        <family val="2"/>
      </rPr>
      <t>residual NO3</t>
    </r>
  </si>
  <si>
    <r>
      <t>C</t>
    </r>
    <r>
      <rPr>
        <b/>
        <i/>
        <vertAlign val="subscript"/>
        <sz val="12"/>
        <color theme="1"/>
        <rFont val="Verdana"/>
        <family val="2"/>
      </rPr>
      <t>residual Cl</t>
    </r>
  </si>
  <si>
    <r>
      <t>C</t>
    </r>
    <r>
      <rPr>
        <b/>
        <i/>
        <vertAlign val="subscript"/>
        <sz val="12"/>
        <color theme="1"/>
        <rFont val="Verdana"/>
        <family val="2"/>
      </rPr>
      <t>residual Na</t>
    </r>
  </si>
  <si>
    <r>
      <rPr>
        <i/>
        <sz val="12"/>
        <color theme="1"/>
        <rFont val="Verdana"/>
        <family val="2"/>
      </rPr>
      <t>Φ</t>
    </r>
    <r>
      <rPr>
        <i/>
        <vertAlign val="subscript"/>
        <sz val="12"/>
        <color theme="1"/>
        <rFont val="Verdana"/>
        <family val="2"/>
      </rPr>
      <t>rain final Na</t>
    </r>
  </si>
  <si>
    <t>total flux of sodium from rain since occupation</t>
  </si>
  <si>
    <r>
      <rPr>
        <i/>
        <sz val="12"/>
        <color theme="1"/>
        <rFont val="Verdana"/>
        <family val="2"/>
      </rPr>
      <t>Φ</t>
    </r>
    <r>
      <rPr>
        <i/>
        <vertAlign val="subscript"/>
        <sz val="12"/>
        <color theme="1"/>
        <rFont val="Verdana"/>
        <family val="2"/>
      </rPr>
      <t>rain level Na</t>
    </r>
  </si>
  <si>
    <t>total flux of chlorine per level since occupation</t>
  </si>
  <si>
    <t>total flux of chlorine from rain since occupation</t>
  </si>
  <si>
    <r>
      <rPr>
        <i/>
        <sz val="12"/>
        <color theme="1"/>
        <rFont val="Verdana"/>
        <family val="2"/>
      </rPr>
      <t>Φ</t>
    </r>
    <r>
      <rPr>
        <i/>
        <vertAlign val="subscript"/>
        <sz val="12"/>
        <color theme="1"/>
        <rFont val="Verdana"/>
        <family val="2"/>
      </rPr>
      <t>rain final Cl</t>
    </r>
  </si>
  <si>
    <r>
      <rPr>
        <i/>
        <sz val="12"/>
        <color theme="1"/>
        <rFont val="Verdana"/>
        <family val="2"/>
      </rPr>
      <t>Φ</t>
    </r>
    <r>
      <rPr>
        <i/>
        <vertAlign val="subscript"/>
        <sz val="12"/>
        <color theme="1"/>
        <rFont val="Verdana"/>
        <family val="2"/>
      </rPr>
      <t>rain level Cl</t>
    </r>
  </si>
  <si>
    <t>total flux of sodium per level since occupation</t>
  </si>
  <si>
    <r>
      <rPr>
        <i/>
        <sz val="12"/>
        <color theme="1"/>
        <rFont val="Verdana"/>
        <family val="2"/>
      </rPr>
      <t>Φ</t>
    </r>
    <r>
      <rPr>
        <i/>
        <vertAlign val="subscript"/>
        <sz val="12"/>
        <color theme="1"/>
        <rFont val="Verdana"/>
        <family val="2"/>
      </rPr>
      <t>rain level NO3</t>
    </r>
  </si>
  <si>
    <t>total flux of nitrate per level since occupation</t>
  </si>
  <si>
    <t>total flux of nitrate from rain since occupation</t>
  </si>
  <si>
    <r>
      <rPr>
        <i/>
        <sz val="12"/>
        <color theme="1"/>
        <rFont val="Verdana"/>
        <family val="2"/>
      </rPr>
      <t>Φ</t>
    </r>
    <r>
      <rPr>
        <i/>
        <vertAlign val="subscript"/>
        <sz val="12"/>
        <color theme="1"/>
        <rFont val="Verdana"/>
        <family val="2"/>
      </rPr>
      <t>rain final NO3</t>
    </r>
  </si>
  <si>
    <t>(5) Berner and Berner, 1987</t>
  </si>
  <si>
    <t>(7) Cerda, 1998</t>
  </si>
  <si>
    <t>(8) Cerda et al., 1998</t>
  </si>
  <si>
    <t>(6) Coombs and Melack, 2013</t>
  </si>
  <si>
    <t>(6,7,8)</t>
  </si>
  <si>
    <t>(9) Türkeş, 1996</t>
  </si>
  <si>
    <t>(10) Quade et al., 2018</t>
  </si>
  <si>
    <t>(11) Karak and Bhattacharyya, 2011</t>
  </si>
  <si>
    <t>(12) Kirchmann and Petterson, 1995</t>
  </si>
  <si>
    <t>(13) Shand et al., 2002</t>
  </si>
  <si>
    <t>(10)</t>
  </si>
  <si>
    <t>(11,12,13)</t>
  </si>
  <si>
    <t>(14,15,16)</t>
  </si>
  <si>
    <t>(15) Frame, 1971</t>
  </si>
  <si>
    <t>(16) Wolgast, 1993</t>
  </si>
  <si>
    <t>(4) Berner and Berner, 1987</t>
  </si>
  <si>
    <t>(5) Coombs and Melack, 2013</t>
  </si>
  <si>
    <t>(6) Cerda, 1998</t>
  </si>
  <si>
    <t>(7) Cerda et al., 1998</t>
  </si>
  <si>
    <t>(5,6,7)</t>
  </si>
  <si>
    <t>(12) Haynes and Williams, 1993</t>
  </si>
  <si>
    <t>(10,11,12,13)</t>
  </si>
  <si>
    <t>(11) Reynolds and Wolf , 1987</t>
  </si>
  <si>
    <t>(12) Whitehead and Raistrick, 1992</t>
  </si>
  <si>
    <t>(13) Karak and Bhattacharyya, 2011</t>
  </si>
  <si>
    <t>(14) Pradhan et al., 2009</t>
  </si>
  <si>
    <t>(15) Guyton, 1986</t>
  </si>
  <si>
    <t>(16) Ban and Dave, 2004</t>
  </si>
  <si>
    <t>(17) Shand et al., 2002</t>
  </si>
  <si>
    <t>(18) Frame, 1971</t>
  </si>
  <si>
    <t>(19) Wolgast, 1993</t>
  </si>
  <si>
    <t>(11,12)</t>
  </si>
  <si>
    <t>(13,14,15,16,17)</t>
  </si>
  <si>
    <t>(15,18,19)</t>
  </si>
  <si>
    <t>Table S3: Mass Balance and Organism Estimation Models of Sodium at Aşıklı Höyük</t>
  </si>
  <si>
    <t>Table S5: Mass Balance and Organism Estimation Models of Nitrate at Aşıklı Höyük</t>
  </si>
  <si>
    <t>Table S4: Mass Balance and Organism Estimation Models of Chlorine at Aşıklı Höyük</t>
  </si>
  <si>
    <t>Table S6 - Density Data</t>
  </si>
  <si>
    <t>† Conservative error of 0.62 per mil for each sample based on analytical error</t>
  </si>
  <si>
    <t>*All concentrations have a maximum of 5% analytical error</t>
  </si>
  <si>
    <t>Out of Context</t>
  </si>
  <si>
    <t>Pleistocene Sediment</t>
  </si>
  <si>
    <t>non-archeological</t>
  </si>
  <si>
    <t>AHJQ-829</t>
  </si>
  <si>
    <t>Modern Alluvium</t>
  </si>
  <si>
    <t>AHJQ-816</t>
  </si>
  <si>
    <t>Holocene Sediment</t>
  </si>
  <si>
    <t>AHJQ-828</t>
  </si>
  <si>
    <t>No Signal</t>
  </si>
  <si>
    <t>Organic Matter in Clay Medium</t>
  </si>
  <si>
    <t>AHJQ-819b (IIC)</t>
  </si>
  <si>
    <t>Carbonate Nodule + Sediment</t>
  </si>
  <si>
    <t>AHJQ-818 (IB)</t>
  </si>
  <si>
    <t>Carbonate Nodule</t>
  </si>
  <si>
    <t>AHJQ-821 (IIA-IIB)</t>
  </si>
  <si>
    <t>1095-2</t>
  </si>
  <si>
    <t>AHJQ-758</t>
  </si>
  <si>
    <t>1095-1</t>
  </si>
  <si>
    <t>AHJQ-751</t>
  </si>
  <si>
    <t>1080-2</t>
  </si>
  <si>
    <t>1080-1</t>
  </si>
  <si>
    <t>Bulk Sediment</t>
  </si>
  <si>
    <t>ASI-15 JQ-01</t>
  </si>
  <si>
    <t>ASI-15 JQ-04</t>
  </si>
  <si>
    <t>ASI-15 JQ-06</t>
  </si>
  <si>
    <t>ASI-15 JQ-07</t>
  </si>
  <si>
    <t>ASI-15 JQ-08</t>
  </si>
  <si>
    <t>AHJQ-820 (IIIB-Char.)</t>
  </si>
  <si>
    <t>AHJQ-818-2 (IIIB)</t>
  </si>
  <si>
    <t>AHJQ-818 (IIC)</t>
  </si>
  <si>
    <t>AHJQ-818 (IIA-IIB)</t>
  </si>
  <si>
    <t>AHJQ-818 (IA)</t>
  </si>
  <si>
    <t>AHJQ-809</t>
  </si>
  <si>
    <t>Brick</t>
  </si>
  <si>
    <t>AHJQ-812</t>
  </si>
  <si>
    <t>AHJQ-811</t>
  </si>
  <si>
    <t>AHJQ-810</t>
  </si>
  <si>
    <t>Bulk Dung</t>
  </si>
  <si>
    <t>AHJQ-824</t>
  </si>
  <si>
    <t>AHJQ-823</t>
  </si>
  <si>
    <t>Bulk Hearth</t>
  </si>
  <si>
    <t>AHJQ-797</t>
  </si>
  <si>
    <t>AHJQ-494</t>
  </si>
  <si>
    <t>AHJQ-497</t>
  </si>
  <si>
    <t>AHJQ-775</t>
  </si>
  <si>
    <t>1156-b</t>
  </si>
  <si>
    <t>AHJQ-798</t>
  </si>
  <si>
    <t>1156-a</t>
  </si>
  <si>
    <t>AHJQ-3E</t>
  </si>
  <si>
    <t>AHJQ-3D</t>
  </si>
  <si>
    <t xml:space="preserve">AHJQ-3B </t>
  </si>
  <si>
    <t>AHJQ-3A1</t>
  </si>
  <si>
    <t>AHJQ-14</t>
  </si>
  <si>
    <t>AHJQ-15</t>
  </si>
  <si>
    <t>AHJQ-3</t>
  </si>
  <si>
    <t>AHJQ-767</t>
  </si>
  <si>
    <t>AHJQ-765</t>
  </si>
  <si>
    <t>AHJQ-764</t>
  </si>
  <si>
    <t>Phytoliths mixed with Dung</t>
  </si>
  <si>
    <t>AHJQ-825</t>
  </si>
  <si>
    <t>AHJQ-826</t>
  </si>
  <si>
    <t>AHJQ-763</t>
  </si>
  <si>
    <t>AHJQ-762</t>
  </si>
  <si>
    <t>AHJQ-796</t>
  </si>
  <si>
    <t>AHJQ-795</t>
  </si>
  <si>
    <t>AHJQ-799</t>
  </si>
  <si>
    <t>Floor</t>
  </si>
  <si>
    <t>AHJQ-786</t>
  </si>
  <si>
    <t>AHJQ-785</t>
  </si>
  <si>
    <t>AHJQ-784</t>
  </si>
  <si>
    <t>AHJQ-794</t>
  </si>
  <si>
    <t>AHJQ-793</t>
  </si>
  <si>
    <t>AHJQ-792</t>
  </si>
  <si>
    <t>AHJQ-791</t>
  </si>
  <si>
    <t>AHJQ-790</t>
  </si>
  <si>
    <t>per mil</t>
  </si>
  <si>
    <t>[mol/kg]</t>
  </si>
  <si>
    <t>𝛿15N †</t>
  </si>
  <si>
    <t>[SO4]*</t>
  </si>
  <si>
    <t>[NO3]*</t>
  </si>
  <si>
    <t>[Cl]*</t>
  </si>
  <si>
    <t>[Ca]*</t>
  </si>
  <si>
    <t>[K]*</t>
  </si>
  <si>
    <t>[Mg]*</t>
  </si>
  <si>
    <t>[Na]*</t>
  </si>
  <si>
    <r>
      <t>Table S1</t>
    </r>
    <r>
      <rPr>
        <sz val="12"/>
        <color theme="1"/>
        <rFont val="Arial"/>
        <family val="2"/>
      </rPr>
      <t>: Soluble salt chemistry and 𝛿15N of archeological and non-archeological layers at Aşıklı Höyük.</t>
    </r>
  </si>
  <si>
    <t xml:space="preserve">     Percent Standard Deviation (1𝜎)</t>
  </si>
  <si>
    <t xml:space="preserve">     Standard Deviation</t>
  </si>
  <si>
    <t xml:space="preserve">     Median</t>
  </si>
  <si>
    <t xml:space="preserve">     Mean </t>
  </si>
  <si>
    <t xml:space="preserve">     Number</t>
  </si>
  <si>
    <t>Nitrate (mol/kg)</t>
  </si>
  <si>
    <t>Chlorine (mol/kg)</t>
  </si>
  <si>
    <t>Sodium (mol/kg)</t>
  </si>
  <si>
    <t>Sterile Material (Area 2JK only)</t>
  </si>
  <si>
    <t>Sterile Material (Area 4GH and Area 2JK)</t>
  </si>
  <si>
    <t>Level 2</t>
  </si>
  <si>
    <t>Level 3</t>
  </si>
  <si>
    <t>Level 4</t>
  </si>
  <si>
    <t>Level 5</t>
  </si>
  <si>
    <t>Group 3: Temporal Variability (mol/kg)</t>
  </si>
  <si>
    <t>Southern Transect</t>
  </si>
  <si>
    <t>Area 2JK</t>
  </si>
  <si>
    <t>Area 4GH</t>
  </si>
  <si>
    <t>Group 2: Spatial Distribution (general dung, dung-dominated, and alleyway midden in Level 2) (mol/kg)</t>
  </si>
  <si>
    <t xml:space="preserve">     Standard Deviation (1𝜎)</t>
  </si>
  <si>
    <t xml:space="preserve">     Number </t>
  </si>
  <si>
    <t>Natural Alluvium (Area 4GH)</t>
  </si>
  <si>
    <t>Natural Alluvium (Area 2JK)</t>
  </si>
  <si>
    <t>Alleyways</t>
  </si>
  <si>
    <t>Hearths</t>
  </si>
  <si>
    <t>Construction Material</t>
  </si>
  <si>
    <t>Dung-Dominated Midden</t>
  </si>
  <si>
    <t>General Midden</t>
  </si>
  <si>
    <t>Group 1: Material Type (mol/kg)</t>
  </si>
  <si>
    <r>
      <t>Table S2</t>
    </r>
    <r>
      <rPr>
        <sz val="12"/>
        <color theme="1"/>
        <rFont val="Arial"/>
        <family val="2"/>
      </rPr>
      <t>: Statistical information of soluble salts based on material, spatial, and temporal sett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E+00"/>
  </numFmts>
  <fonts count="18">
    <font>
      <sz val="12"/>
      <color theme="1"/>
      <name val="TimesNewRomanPSMT"/>
      <family val="2"/>
    </font>
    <font>
      <sz val="12"/>
      <color theme="1"/>
      <name val="Arial"/>
      <family val="2"/>
    </font>
    <font>
      <i/>
      <sz val="12"/>
      <color theme="1"/>
      <name val="Verdana"/>
      <family val="2"/>
    </font>
    <font>
      <i/>
      <vertAlign val="subscript"/>
      <sz val="12"/>
      <color theme="1"/>
      <name val="Verdana"/>
      <family val="2"/>
    </font>
    <font>
      <b/>
      <sz val="12"/>
      <color theme="1"/>
      <name val="Verdana"/>
      <family val="2"/>
    </font>
    <font>
      <sz val="12"/>
      <color theme="1"/>
      <name val="Verdana"/>
      <family val="2"/>
    </font>
    <font>
      <vertAlign val="superscript"/>
      <sz val="12"/>
      <color theme="1"/>
      <name val="Verdana"/>
      <family val="2"/>
    </font>
    <font>
      <b/>
      <i/>
      <sz val="12"/>
      <color theme="1"/>
      <name val="Verdana"/>
      <family val="2"/>
    </font>
    <font>
      <sz val="12"/>
      <color rgb="FF000000"/>
      <name val="Verdana"/>
      <family val="2"/>
    </font>
    <font>
      <sz val="12"/>
      <name val="Verdana"/>
      <family val="2"/>
    </font>
    <font>
      <b/>
      <i/>
      <vertAlign val="subscript"/>
      <sz val="12"/>
      <color theme="1"/>
      <name val="Verdana"/>
      <family val="2"/>
    </font>
    <font>
      <b/>
      <vertAlign val="superscript"/>
      <sz val="12"/>
      <color theme="1"/>
      <name val="Verdana"/>
      <family val="2"/>
    </font>
    <font>
      <b/>
      <sz val="12"/>
      <color rgb="FF000000"/>
      <name val="Verdana"/>
      <family val="2"/>
    </font>
    <font>
      <b/>
      <sz val="12"/>
      <color theme="1"/>
      <name val="TimesNewRomanPSMT"/>
      <family val="2"/>
    </font>
    <font>
      <b/>
      <sz val="12"/>
      <color theme="1"/>
      <name val="Arial"/>
      <family val="2"/>
    </font>
    <font>
      <b/>
      <sz val="12"/>
      <name val="Verdana"/>
      <family val="2"/>
    </font>
    <font>
      <b/>
      <sz val="12"/>
      <color theme="1"/>
      <name val="TimesNewRomanPSMT"/>
    </font>
    <font>
      <sz val="12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A0523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6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rgb="FF833C0C"/>
        <bgColor rgb="FF000000"/>
      </patternFill>
    </fill>
    <fill>
      <patternFill patternType="solid">
        <fgColor rgb="FF4472C4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rgb="FFFF0000"/>
        <bgColor rgb="FF000000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8">
    <xf numFmtId="0" fontId="0" fillId="0" borderId="0" xfId="0"/>
    <xf numFmtId="0" fontId="1" fillId="0" borderId="0" xfId="0" applyFont="1"/>
    <xf numFmtId="0" fontId="1" fillId="0" borderId="0" xfId="0" applyFont="1" applyBorder="1"/>
    <xf numFmtId="11" fontId="1" fillId="0" borderId="0" xfId="0" applyNumberFormat="1" applyFont="1"/>
    <xf numFmtId="0" fontId="1" fillId="0" borderId="2" xfId="0" applyFont="1" applyBorder="1"/>
    <xf numFmtId="0" fontId="0" fillId="0" borderId="2" xfId="0" applyBorder="1"/>
    <xf numFmtId="0" fontId="4" fillId="0" borderId="0" xfId="0" applyFont="1"/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4" fillId="2" borderId="0" xfId="0" applyFont="1" applyFill="1"/>
    <xf numFmtId="0" fontId="5" fillId="2" borderId="0" xfId="0" applyFont="1" applyFill="1"/>
    <xf numFmtId="0" fontId="2" fillId="2" borderId="0" xfId="0" applyFont="1" applyFill="1"/>
    <xf numFmtId="0" fontId="7" fillId="2" borderId="2" xfId="0" applyFont="1" applyFill="1" applyBorder="1"/>
    <xf numFmtId="0" fontId="2" fillId="2" borderId="2" xfId="0" applyFont="1" applyFill="1" applyBorder="1"/>
    <xf numFmtId="0" fontId="5" fillId="2" borderId="2" xfId="0" applyFont="1" applyFill="1" applyBorder="1"/>
    <xf numFmtId="0" fontId="4" fillId="4" borderId="0" xfId="0" applyFont="1" applyFill="1"/>
    <xf numFmtId="0" fontId="5" fillId="4" borderId="0" xfId="0" applyFont="1" applyFill="1"/>
    <xf numFmtId="0" fontId="5" fillId="5" borderId="0" xfId="0" applyFont="1" applyFill="1"/>
    <xf numFmtId="0" fontId="2" fillId="5" borderId="0" xfId="0" applyFont="1" applyFill="1"/>
    <xf numFmtId="0" fontId="7" fillId="5" borderId="2" xfId="0" applyFont="1" applyFill="1" applyBorder="1"/>
    <xf numFmtId="0" fontId="5" fillId="5" borderId="2" xfId="0" applyFont="1" applyFill="1" applyBorder="1"/>
    <xf numFmtId="0" fontId="4" fillId="6" borderId="0" xfId="0" applyFont="1" applyFill="1"/>
    <xf numFmtId="0" fontId="5" fillId="6" borderId="0" xfId="0" applyFont="1" applyFill="1"/>
    <xf numFmtId="0" fontId="2" fillId="6" borderId="0" xfId="0" applyFont="1" applyFill="1"/>
    <xf numFmtId="11" fontId="8" fillId="6" borderId="0" xfId="0" applyNumberFormat="1" applyFont="1" applyFill="1"/>
    <xf numFmtId="0" fontId="7" fillId="6" borderId="2" xfId="0" applyFont="1" applyFill="1" applyBorder="1"/>
    <xf numFmtId="0" fontId="2" fillId="6" borderId="2" xfId="0" applyFont="1" applyFill="1" applyBorder="1"/>
    <xf numFmtId="0" fontId="5" fillId="6" borderId="2" xfId="0" applyFont="1" applyFill="1" applyBorder="1"/>
    <xf numFmtId="49" fontId="9" fillId="5" borderId="0" xfId="0" applyNumberFormat="1" applyFont="1" applyFill="1" applyAlignment="1">
      <alignment horizontal="center"/>
    </xf>
    <xf numFmtId="49" fontId="9" fillId="2" borderId="0" xfId="0" applyNumberFormat="1" applyFont="1" applyFill="1" applyAlignment="1">
      <alignment horizontal="center"/>
    </xf>
    <xf numFmtId="49" fontId="9" fillId="4" borderId="0" xfId="0" applyNumberFormat="1" applyFont="1" applyFill="1" applyAlignment="1">
      <alignment horizontal="center"/>
    </xf>
    <xf numFmtId="0" fontId="7" fillId="3" borderId="2" xfId="0" applyFont="1" applyFill="1" applyBorder="1"/>
    <xf numFmtId="0" fontId="2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11" fontId="8" fillId="4" borderId="0" xfId="0" applyNumberFormat="1" applyFont="1" applyFill="1" applyAlignment="1">
      <alignment horizontal="right"/>
    </xf>
    <xf numFmtId="0" fontId="5" fillId="4" borderId="0" xfId="0" applyFont="1" applyFill="1" applyAlignment="1">
      <alignment horizontal="right"/>
    </xf>
    <xf numFmtId="49" fontId="9" fillId="3" borderId="2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4" fillId="7" borderId="0" xfId="0" applyFont="1" applyFill="1"/>
    <xf numFmtId="0" fontId="5" fillId="7" borderId="0" xfId="0" applyFont="1" applyFill="1"/>
    <xf numFmtId="0" fontId="2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 vertical="center"/>
    </xf>
    <xf numFmtId="0" fontId="7" fillId="7" borderId="0" xfId="0" applyFont="1" applyFill="1" applyBorder="1"/>
    <xf numFmtId="0" fontId="7" fillId="7" borderId="2" xfId="0" applyFont="1" applyFill="1" applyBorder="1"/>
    <xf numFmtId="0" fontId="5" fillId="7" borderId="2" xfId="0" applyFont="1" applyFill="1" applyBorder="1"/>
    <xf numFmtId="0" fontId="5" fillId="7" borderId="0" xfId="0" applyFont="1" applyFill="1" applyAlignment="1">
      <alignment horizontal="right"/>
    </xf>
    <xf numFmtId="0" fontId="5" fillId="7" borderId="2" xfId="0" applyFont="1" applyFill="1" applyBorder="1" applyAlignment="1">
      <alignment horizontal="center" vertical="center"/>
    </xf>
    <xf numFmtId="0" fontId="4" fillId="8" borderId="0" xfId="0" applyFont="1" applyFill="1"/>
    <xf numFmtId="0" fontId="7" fillId="8" borderId="0" xfId="0" applyFont="1" applyFill="1" applyBorder="1"/>
    <xf numFmtId="0" fontId="7" fillId="8" borderId="2" xfId="0" applyFont="1" applyFill="1" applyBorder="1"/>
    <xf numFmtId="0" fontId="0" fillId="0" borderId="0" xfId="0" applyBorder="1"/>
    <xf numFmtId="0" fontId="5" fillId="8" borderId="2" xfId="0" applyFont="1" applyFill="1" applyBorder="1"/>
    <xf numFmtId="0" fontId="5" fillId="0" borderId="0" xfId="0" applyFont="1" applyBorder="1"/>
    <xf numFmtId="11" fontId="1" fillId="0" borderId="0" xfId="0" applyNumberFormat="1" applyFont="1" applyBorder="1"/>
    <xf numFmtId="0" fontId="2" fillId="5" borderId="2" xfId="0" applyFont="1" applyFill="1" applyBorder="1"/>
    <xf numFmtId="49" fontId="9" fillId="6" borderId="0" xfId="0" applyNumberFormat="1" applyFont="1" applyFill="1" applyAlignment="1">
      <alignment horizontal="center"/>
    </xf>
    <xf numFmtId="49" fontId="9" fillId="7" borderId="0" xfId="0" applyNumberFormat="1" applyFont="1" applyFill="1" applyAlignment="1">
      <alignment horizontal="center"/>
    </xf>
    <xf numFmtId="0" fontId="8" fillId="0" borderId="0" xfId="0" applyFont="1"/>
    <xf numFmtId="165" fontId="5" fillId="5" borderId="0" xfId="0" applyNumberFormat="1" applyFont="1" applyFill="1"/>
    <xf numFmtId="164" fontId="8" fillId="6" borderId="0" xfId="0" applyNumberFormat="1" applyFont="1" applyFill="1"/>
    <xf numFmtId="165" fontId="8" fillId="2" borderId="0" xfId="0" applyNumberFormat="1" applyFont="1" applyFill="1"/>
    <xf numFmtId="165" fontId="5" fillId="7" borderId="0" xfId="0" applyNumberFormat="1" applyFont="1" applyFill="1"/>
    <xf numFmtId="166" fontId="5" fillId="7" borderId="0" xfId="0" applyNumberFormat="1" applyFont="1" applyFill="1"/>
    <xf numFmtId="0" fontId="5" fillId="0" borderId="0" xfId="0" applyFont="1" applyFill="1"/>
    <xf numFmtId="165" fontId="5" fillId="2" borderId="0" xfId="0" applyNumberFormat="1" applyFont="1" applyFill="1"/>
    <xf numFmtId="0" fontId="5" fillId="2" borderId="0" xfId="0" applyFont="1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165" fontId="5" fillId="6" borderId="0" xfId="0" applyNumberFormat="1" applyFont="1" applyFill="1"/>
    <xf numFmtId="165" fontId="5" fillId="4" borderId="0" xfId="0" applyNumberFormat="1" applyFont="1" applyFill="1"/>
    <xf numFmtId="166" fontId="0" fillId="0" borderId="0" xfId="0" applyNumberFormat="1"/>
    <xf numFmtId="0" fontId="8" fillId="11" borderId="4" xfId="0" applyFont="1" applyFill="1" applyBorder="1" applyAlignment="1">
      <alignment horizontal="center"/>
    </xf>
    <xf numFmtId="166" fontId="5" fillId="0" borderId="0" xfId="0" applyNumberFormat="1" applyFont="1"/>
    <xf numFmtId="0" fontId="8" fillId="12" borderId="4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0" borderId="1" xfId="0" applyFont="1" applyBorder="1"/>
    <xf numFmtId="166" fontId="5" fillId="0" borderId="1" xfId="0" applyNumberFormat="1" applyFont="1" applyBorder="1"/>
    <xf numFmtId="0" fontId="4" fillId="0" borderId="0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166" fontId="4" fillId="0" borderId="0" xfId="0" applyNumberFormat="1" applyFont="1"/>
    <xf numFmtId="166" fontId="4" fillId="0" borderId="2" xfId="0" applyNumberFormat="1" applyFont="1" applyBorder="1"/>
    <xf numFmtId="0" fontId="5" fillId="7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right"/>
    </xf>
    <xf numFmtId="49" fontId="9" fillId="7" borderId="2" xfId="0" applyNumberFormat="1" applyFont="1" applyFill="1" applyBorder="1" applyAlignment="1">
      <alignment horizontal="center"/>
    </xf>
    <xf numFmtId="49" fontId="9" fillId="6" borderId="2" xfId="0" applyNumberFormat="1" applyFont="1" applyFill="1" applyBorder="1" applyAlignment="1">
      <alignment horizontal="center"/>
    </xf>
    <xf numFmtId="49" fontId="9" fillId="5" borderId="2" xfId="0" applyNumberFormat="1" applyFont="1" applyFill="1" applyBorder="1" applyAlignment="1">
      <alignment horizontal="center"/>
    </xf>
    <xf numFmtId="0" fontId="7" fillId="5" borderId="1" xfId="0" applyFont="1" applyFill="1" applyBorder="1"/>
    <xf numFmtId="0" fontId="4" fillId="5" borderId="1" xfId="0" applyFont="1" applyFill="1" applyBorder="1"/>
    <xf numFmtId="0" fontId="5" fillId="5" borderId="1" xfId="0" applyFont="1" applyFill="1" applyBorder="1"/>
    <xf numFmtId="11" fontId="5" fillId="5" borderId="1" xfId="0" applyNumberFormat="1" applyFont="1" applyFill="1" applyBorder="1"/>
    <xf numFmtId="0" fontId="4" fillId="6" borderId="2" xfId="0" applyFont="1" applyFill="1" applyBorder="1"/>
    <xf numFmtId="0" fontId="4" fillId="5" borderId="2" xfId="0" applyFont="1" applyFill="1" applyBorder="1"/>
    <xf numFmtId="0" fontId="4" fillId="2" borderId="2" xfId="0" applyFont="1" applyFill="1" applyBorder="1"/>
    <xf numFmtId="0" fontId="5" fillId="4" borderId="2" xfId="0" applyFont="1" applyFill="1" applyBorder="1"/>
    <xf numFmtId="0" fontId="5" fillId="4" borderId="2" xfId="0" applyFont="1" applyFill="1" applyBorder="1" applyAlignment="1">
      <alignment horizontal="right"/>
    </xf>
    <xf numFmtId="49" fontId="9" fillId="4" borderId="2" xfId="0" applyNumberFormat="1" applyFont="1" applyFill="1" applyBorder="1" applyAlignment="1">
      <alignment horizontal="center"/>
    </xf>
    <xf numFmtId="49" fontId="9" fillId="2" borderId="2" xfId="0" applyNumberFormat="1" applyFont="1" applyFill="1" applyBorder="1" applyAlignment="1">
      <alignment horizontal="center"/>
    </xf>
    <xf numFmtId="0" fontId="5" fillId="6" borderId="6" xfId="0" applyFont="1" applyFill="1" applyBorder="1"/>
    <xf numFmtId="0" fontId="2" fillId="6" borderId="6" xfId="0" applyFont="1" applyFill="1" applyBorder="1"/>
    <xf numFmtId="49" fontId="9" fillId="6" borderId="6" xfId="0" applyNumberFormat="1" applyFont="1" applyFill="1" applyBorder="1" applyAlignment="1">
      <alignment horizontal="center"/>
    </xf>
    <xf numFmtId="0" fontId="5" fillId="4" borderId="6" xfId="0" applyFont="1" applyFill="1" applyBorder="1"/>
    <xf numFmtId="0" fontId="2" fillId="4" borderId="6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49" fontId="9" fillId="4" borderId="6" xfId="0" applyNumberFormat="1" applyFont="1" applyFill="1" applyBorder="1" applyAlignment="1">
      <alignment horizontal="center"/>
    </xf>
    <xf numFmtId="0" fontId="5" fillId="2" borderId="6" xfId="0" applyFont="1" applyFill="1" applyBorder="1"/>
    <xf numFmtId="0" fontId="2" fillId="2" borderId="6" xfId="0" applyFont="1" applyFill="1" applyBorder="1"/>
    <xf numFmtId="165" fontId="5" fillId="2" borderId="6" xfId="0" applyNumberFormat="1" applyFont="1" applyFill="1" applyBorder="1"/>
    <xf numFmtId="49" fontId="9" fillId="2" borderId="6" xfId="0" applyNumberFormat="1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7" borderId="5" xfId="0" applyFont="1" applyFill="1" applyBorder="1"/>
    <xf numFmtId="0" fontId="5" fillId="7" borderId="5" xfId="0" applyFont="1" applyFill="1" applyBorder="1"/>
    <xf numFmtId="0" fontId="7" fillId="8" borderId="0" xfId="0" applyFont="1" applyFill="1"/>
    <xf numFmtId="0" fontId="4" fillId="8" borderId="0" xfId="0" applyFont="1" applyFill="1" applyAlignment="1">
      <alignment horizontal="center" vertical="center"/>
    </xf>
    <xf numFmtId="166" fontId="4" fillId="8" borderId="0" xfId="0" applyNumberFormat="1" applyFont="1" applyFill="1"/>
    <xf numFmtId="0" fontId="4" fillId="8" borderId="2" xfId="0" applyFont="1" applyFill="1" applyBorder="1" applyAlignment="1">
      <alignment horizontal="center" vertical="center"/>
    </xf>
    <xf numFmtId="166" fontId="4" fillId="8" borderId="2" xfId="0" applyNumberFormat="1" applyFont="1" applyFill="1" applyBorder="1" applyAlignment="1">
      <alignment horizontal="right"/>
    </xf>
    <xf numFmtId="166" fontId="4" fillId="8" borderId="2" xfId="0" applyNumberFormat="1" applyFont="1" applyFill="1" applyBorder="1"/>
    <xf numFmtId="0" fontId="4" fillId="8" borderId="2" xfId="0" applyFont="1" applyFill="1" applyBorder="1"/>
    <xf numFmtId="0" fontId="2" fillId="8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3" fontId="5" fillId="8" borderId="2" xfId="0" applyNumberFormat="1" applyFont="1" applyFill="1" applyBorder="1"/>
    <xf numFmtId="49" fontId="9" fillId="8" borderId="2" xfId="0" applyNumberFormat="1" applyFont="1" applyFill="1" applyBorder="1" applyAlignment="1">
      <alignment horizontal="center"/>
    </xf>
    <xf numFmtId="0" fontId="4" fillId="8" borderId="5" xfId="0" applyFont="1" applyFill="1" applyBorder="1"/>
    <xf numFmtId="0" fontId="5" fillId="8" borderId="5" xfId="0" applyFont="1" applyFill="1" applyBorder="1"/>
    <xf numFmtId="0" fontId="7" fillId="7" borderId="0" xfId="0" applyFont="1" applyFill="1"/>
    <xf numFmtId="0" fontId="4" fillId="7" borderId="0" xfId="0" applyFont="1" applyFill="1" applyAlignment="1">
      <alignment horizontal="center" vertical="center"/>
    </xf>
    <xf numFmtId="164" fontId="4" fillId="7" borderId="0" xfId="0" applyNumberFormat="1" applyFont="1" applyFill="1"/>
    <xf numFmtId="0" fontId="4" fillId="7" borderId="2" xfId="0" applyFont="1" applyFill="1" applyBorder="1" applyAlignment="1">
      <alignment horizontal="center" vertical="center"/>
    </xf>
    <xf numFmtId="164" fontId="4" fillId="7" borderId="2" xfId="0" applyNumberFormat="1" applyFont="1" applyFill="1" applyBorder="1" applyAlignment="1">
      <alignment horizontal="right"/>
    </xf>
    <xf numFmtId="164" fontId="4" fillId="7" borderId="2" xfId="0" applyNumberFormat="1" applyFont="1" applyFill="1" applyBorder="1"/>
    <xf numFmtId="0" fontId="7" fillId="5" borderId="5" xfId="0" applyFont="1" applyFill="1" applyBorder="1"/>
    <xf numFmtId="0" fontId="4" fillId="5" borderId="5" xfId="0" applyFont="1" applyFill="1" applyBorder="1"/>
    <xf numFmtId="0" fontId="5" fillId="5" borderId="5" xfId="0" applyFont="1" applyFill="1" applyBorder="1"/>
    <xf numFmtId="11" fontId="5" fillId="5" borderId="5" xfId="0" applyNumberFormat="1" applyFont="1" applyFill="1" applyBorder="1"/>
    <xf numFmtId="0" fontId="4" fillId="6" borderId="5" xfId="0" applyFont="1" applyFill="1" applyBorder="1"/>
    <xf numFmtId="0" fontId="5" fillId="6" borderId="5" xfId="0" applyFont="1" applyFill="1" applyBorder="1"/>
    <xf numFmtId="0" fontId="4" fillId="2" borderId="5" xfId="0" applyFont="1" applyFill="1" applyBorder="1"/>
    <xf numFmtId="0" fontId="5" fillId="2" borderId="5" xfId="0" applyFont="1" applyFill="1" applyBorder="1"/>
    <xf numFmtId="0" fontId="4" fillId="4" borderId="5" xfId="0" applyFont="1" applyFill="1" applyBorder="1"/>
    <xf numFmtId="0" fontId="5" fillId="4" borderId="5" xfId="0" applyFont="1" applyFill="1" applyBorder="1"/>
    <xf numFmtId="0" fontId="4" fillId="3" borderId="5" xfId="0" applyFont="1" applyFill="1" applyBorder="1"/>
    <xf numFmtId="0" fontId="5" fillId="3" borderId="5" xfId="0" applyFont="1" applyFill="1" applyBorder="1"/>
    <xf numFmtId="0" fontId="13" fillId="0" borderId="0" xfId="0" applyFont="1"/>
    <xf numFmtId="11" fontId="14" fillId="0" borderId="0" xfId="0" applyNumberFormat="1" applyFont="1"/>
    <xf numFmtId="49" fontId="15" fillId="3" borderId="2" xfId="0" applyNumberFormat="1" applyFont="1" applyFill="1" applyBorder="1" applyAlignment="1">
      <alignment horizontal="center"/>
    </xf>
    <xf numFmtId="0" fontId="4" fillId="7" borderId="2" xfId="0" applyFont="1" applyFill="1" applyBorder="1"/>
    <xf numFmtId="0" fontId="4" fillId="2" borderId="2" xfId="0" applyFont="1" applyFill="1" applyBorder="1" applyAlignment="1">
      <alignment horizontal="center"/>
    </xf>
    <xf numFmtId="11" fontId="0" fillId="0" borderId="0" xfId="0" applyNumberFormat="1"/>
    <xf numFmtId="0" fontId="5" fillId="4" borderId="0" xfId="0" applyFont="1" applyFill="1" applyBorder="1"/>
    <xf numFmtId="0" fontId="5" fillId="4" borderId="0" xfId="0" applyFont="1" applyFill="1" applyBorder="1" applyAlignment="1">
      <alignment horizontal="right"/>
    </xf>
    <xf numFmtId="0" fontId="13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13" fillId="0" borderId="0" xfId="0" applyFont="1" applyBorder="1"/>
    <xf numFmtId="0" fontId="7" fillId="4" borderId="3" xfId="0" applyFont="1" applyFill="1" applyBorder="1"/>
    <xf numFmtId="0" fontId="7" fillId="4" borderId="3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2" fontId="4" fillId="6" borderId="2" xfId="0" applyNumberFormat="1" applyFont="1" applyFill="1" applyBorder="1"/>
    <xf numFmtId="2" fontId="5" fillId="4" borderId="0" xfId="0" applyNumberFormat="1" applyFont="1" applyFill="1" applyAlignment="1">
      <alignment horizontal="right"/>
    </xf>
    <xf numFmtId="2" fontId="4" fillId="4" borderId="3" xfId="0" applyNumberFormat="1" applyFont="1" applyFill="1" applyBorder="1" applyAlignment="1">
      <alignment horizontal="right"/>
    </xf>
    <xf numFmtId="0" fontId="3" fillId="4" borderId="0" xfId="0" applyFont="1" applyFill="1" applyAlignment="1">
      <alignment horizontal="center"/>
    </xf>
    <xf numFmtId="2" fontId="4" fillId="5" borderId="2" xfId="0" applyNumberFormat="1" applyFont="1" applyFill="1" applyBorder="1"/>
    <xf numFmtId="2" fontId="4" fillId="2" borderId="2" xfId="0" applyNumberFormat="1" applyFont="1" applyFill="1" applyBorder="1"/>
    <xf numFmtId="2" fontId="12" fillId="3" borderId="2" xfId="0" applyNumberFormat="1" applyFont="1" applyFill="1" applyBorder="1"/>
    <xf numFmtId="2" fontId="12" fillId="3" borderId="2" xfId="0" applyNumberFormat="1" applyFont="1" applyFill="1" applyBorder="1" applyAlignment="1">
      <alignment horizontal="right"/>
    </xf>
    <xf numFmtId="2" fontId="5" fillId="4" borderId="2" xfId="0" applyNumberFormat="1" applyFont="1" applyFill="1" applyBorder="1" applyAlignment="1">
      <alignment horizontal="right"/>
    </xf>
    <xf numFmtId="0" fontId="4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4" xfId="0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166" fontId="1" fillId="0" borderId="8" xfId="0" applyNumberFormat="1" applyFont="1" applyFill="1" applyBorder="1" applyAlignment="1">
      <alignment horizontal="center"/>
    </xf>
    <xf numFmtId="0" fontId="1" fillId="0" borderId="1" xfId="0" applyFont="1" applyBorder="1"/>
    <xf numFmtId="167" fontId="17" fillId="0" borderId="1" xfId="0" applyNumberFormat="1" applyFont="1" applyBorder="1"/>
    <xf numFmtId="0" fontId="1" fillId="0" borderId="8" xfId="0" applyFont="1" applyBorder="1" applyAlignment="1">
      <alignment horizontal="center"/>
    </xf>
    <xf numFmtId="0" fontId="17" fillId="11" borderId="8" xfId="0" applyFont="1" applyFill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9" xfId="0" applyFont="1" applyBorder="1"/>
    <xf numFmtId="166" fontId="1" fillId="0" borderId="4" xfId="0" applyNumberFormat="1" applyFont="1" applyFill="1" applyBorder="1" applyAlignment="1">
      <alignment horizontal="center"/>
    </xf>
    <xf numFmtId="167" fontId="17" fillId="0" borderId="0" xfId="0" applyNumberFormat="1" applyFont="1" applyBorder="1"/>
    <xf numFmtId="0" fontId="1" fillId="0" borderId="4" xfId="0" applyFont="1" applyBorder="1" applyAlignment="1">
      <alignment horizontal="center"/>
    </xf>
    <xf numFmtId="0" fontId="17" fillId="11" borderId="4" xfId="0" applyFont="1" applyFill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4" xfId="0" applyFont="1" applyBorder="1"/>
    <xf numFmtId="0" fontId="17" fillId="14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7" fontId="1" fillId="0" borderId="0" xfId="0" applyNumberFormat="1" applyFont="1" applyBorder="1"/>
    <xf numFmtId="0" fontId="1" fillId="15" borderId="4" xfId="0" applyFont="1" applyFill="1" applyBorder="1" applyAlignment="1">
      <alignment horizontal="center"/>
    </xf>
    <xf numFmtId="0" fontId="1" fillId="0" borderId="4" xfId="0" applyFont="1" applyBorder="1"/>
    <xf numFmtId="167" fontId="0" fillId="0" borderId="0" xfId="0" applyNumberFormat="1"/>
    <xf numFmtId="0" fontId="1" fillId="0" borderId="4" xfId="0" applyNumberFormat="1" applyFont="1" applyBorder="1" applyAlignment="1">
      <alignment horizontal="center"/>
    </xf>
    <xf numFmtId="0" fontId="17" fillId="16" borderId="4" xfId="0" applyFont="1" applyFill="1" applyBorder="1" applyAlignment="1">
      <alignment horizontal="center"/>
    </xf>
    <xf numFmtId="0" fontId="17" fillId="17" borderId="4" xfId="0" applyFont="1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  <xf numFmtId="0" fontId="17" fillId="19" borderId="4" xfId="0" applyFont="1" applyFill="1" applyBorder="1" applyAlignment="1">
      <alignment horizontal="center"/>
    </xf>
    <xf numFmtId="0" fontId="17" fillId="12" borderId="4" xfId="0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2" fontId="1" fillId="0" borderId="4" xfId="0" applyNumberFormat="1" applyFont="1" applyBorder="1"/>
    <xf numFmtId="0" fontId="1" fillId="19" borderId="4" xfId="0" applyFont="1" applyFill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4" fillId="0" borderId="0" xfId="0" applyFont="1"/>
    <xf numFmtId="166" fontId="1" fillId="0" borderId="1" xfId="0" applyNumberFormat="1" applyFont="1" applyBorder="1"/>
    <xf numFmtId="166" fontId="1" fillId="0" borderId="0" xfId="0" applyNumberFormat="1" applyFont="1"/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ECCD8"/>
      <color rgb="FFA05236"/>
      <color rgb="FFFFADB8"/>
      <color rgb="FFE4858D"/>
      <color rgb="FF4BDBFF"/>
      <color rgb="FF05FFEA"/>
      <color rgb="FF8565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AC4C6-28C3-9244-AF57-2C0D1D51545A}">
  <sheetPr>
    <pageSetUpPr fitToPage="1"/>
  </sheetPr>
  <dimension ref="A1:P170"/>
  <sheetViews>
    <sheetView tabSelected="1" zoomScale="75" workbookViewId="0">
      <selection activeCell="M33" sqref="M33"/>
    </sheetView>
  </sheetViews>
  <sheetFormatPr baseColWidth="10" defaultRowHeight="16"/>
  <cols>
    <col min="1" max="1" width="23.5" style="180" customWidth="1"/>
    <col min="2" max="2" width="17.83203125" style="179" bestFit="1" customWidth="1"/>
    <col min="3" max="3" width="29.33203125" style="179" bestFit="1" customWidth="1"/>
    <col min="4" max="4" width="14.6640625" style="179" bestFit="1" customWidth="1"/>
    <col min="5" max="11" width="11" style="54" bestFit="1" customWidth="1"/>
    <col min="12" max="12" width="10.83203125" style="54"/>
    <col min="13" max="13" width="15.33203125" style="178" customWidth="1"/>
  </cols>
  <sheetData>
    <row r="1" spans="1:13">
      <c r="A1" s="222" t="s">
        <v>347</v>
      </c>
      <c r="B1" s="197"/>
      <c r="C1" s="197"/>
      <c r="D1" s="221"/>
      <c r="E1" s="2"/>
      <c r="F1" s="2"/>
      <c r="G1" s="2"/>
      <c r="H1" s="2"/>
      <c r="I1" s="2"/>
      <c r="J1" s="2"/>
      <c r="K1" s="2"/>
      <c r="L1" s="2"/>
      <c r="M1" s="186"/>
    </row>
    <row r="2" spans="1:13">
      <c r="A2" s="2"/>
      <c r="B2" s="186"/>
      <c r="C2" s="186"/>
      <c r="D2" s="186"/>
      <c r="E2" s="2"/>
      <c r="F2" s="2"/>
      <c r="G2" s="2"/>
      <c r="H2" s="2"/>
      <c r="I2" s="2"/>
      <c r="J2" s="2"/>
      <c r="K2" s="2"/>
      <c r="L2" s="2"/>
      <c r="M2" s="186"/>
    </row>
    <row r="3" spans="1:13" ht="23" customHeight="1">
      <c r="A3" s="217" t="s">
        <v>183</v>
      </c>
      <c r="B3" s="217" t="s">
        <v>184</v>
      </c>
      <c r="C3" s="217" t="s">
        <v>101</v>
      </c>
      <c r="D3" s="217" t="s">
        <v>185</v>
      </c>
      <c r="E3" s="220" t="s">
        <v>346</v>
      </c>
      <c r="F3" s="219" t="s">
        <v>345</v>
      </c>
      <c r="G3" s="219" t="s">
        <v>344</v>
      </c>
      <c r="H3" s="219" t="s">
        <v>343</v>
      </c>
      <c r="I3" s="219" t="s">
        <v>342</v>
      </c>
      <c r="J3" s="219" t="s">
        <v>341</v>
      </c>
      <c r="K3" s="219" t="s">
        <v>340</v>
      </c>
      <c r="L3" s="218"/>
      <c r="M3" s="217" t="s">
        <v>339</v>
      </c>
    </row>
    <row r="4" spans="1:13">
      <c r="A4" s="199"/>
      <c r="B4" s="199"/>
      <c r="C4" s="199"/>
      <c r="D4" s="197"/>
      <c r="E4" s="216" t="s">
        <v>338</v>
      </c>
      <c r="F4" s="216" t="s">
        <v>338</v>
      </c>
      <c r="G4" s="216" t="s">
        <v>338</v>
      </c>
      <c r="H4" s="216" t="s">
        <v>338</v>
      </c>
      <c r="I4" s="216" t="s">
        <v>338</v>
      </c>
      <c r="J4" s="216" t="s">
        <v>338</v>
      </c>
      <c r="K4" s="216" t="s">
        <v>338</v>
      </c>
      <c r="L4" s="186"/>
      <c r="M4" s="199" t="s">
        <v>337</v>
      </c>
    </row>
    <row r="5" spans="1:13">
      <c r="A5" s="199"/>
      <c r="B5" s="199"/>
      <c r="C5" s="199"/>
      <c r="D5" s="197"/>
      <c r="E5" s="216"/>
      <c r="F5" s="216"/>
      <c r="G5" s="216"/>
      <c r="H5" s="216"/>
      <c r="I5" s="216"/>
      <c r="J5" s="216"/>
      <c r="K5" s="216"/>
      <c r="L5" s="186"/>
      <c r="M5" s="199"/>
    </row>
    <row r="6" spans="1:13">
      <c r="A6" s="200" t="s">
        <v>336</v>
      </c>
      <c r="B6" s="199">
        <v>1148</v>
      </c>
      <c r="C6" s="212" t="s">
        <v>126</v>
      </c>
      <c r="D6" s="207">
        <v>2</v>
      </c>
      <c r="E6" s="196">
        <v>1.0068656E-2</v>
      </c>
      <c r="F6" s="196">
        <v>3.1402689999999998E-3</v>
      </c>
      <c r="G6" s="196">
        <v>1.9031718999999999E-2</v>
      </c>
      <c r="H6" s="196">
        <v>2.7172025999999998E-2</v>
      </c>
      <c r="I6" s="196">
        <v>1.118305E-3</v>
      </c>
      <c r="J6" s="196">
        <v>4.0694499999999997E-4</v>
      </c>
      <c r="K6" s="196">
        <v>4.6309889999999999E-2</v>
      </c>
      <c r="L6" s="2"/>
      <c r="M6" s="195">
        <v>12.049203224182101</v>
      </c>
    </row>
    <row r="7" spans="1:13">
      <c r="A7" s="200" t="s">
        <v>335</v>
      </c>
      <c r="B7" s="199">
        <v>1149</v>
      </c>
      <c r="C7" s="212" t="s">
        <v>126</v>
      </c>
      <c r="D7" s="207">
        <v>2</v>
      </c>
      <c r="E7" s="196">
        <v>1.6691021E-2</v>
      </c>
      <c r="F7" s="196">
        <v>2.8638689999999998E-3</v>
      </c>
      <c r="G7" s="196">
        <v>1.0873951999999999E-2</v>
      </c>
      <c r="H7" s="196">
        <v>1.3086871E-2</v>
      </c>
      <c r="I7" s="196">
        <v>1.678578E-3</v>
      </c>
      <c r="J7" s="196">
        <v>4.34156E-4</v>
      </c>
      <c r="K7" s="196">
        <v>2.8474051E-2</v>
      </c>
      <c r="L7" s="2"/>
      <c r="M7" s="195">
        <v>5.4784162902831994</v>
      </c>
    </row>
    <row r="8" spans="1:13">
      <c r="A8" s="200" t="s">
        <v>334</v>
      </c>
      <c r="B8" s="199">
        <v>1150</v>
      </c>
      <c r="C8" s="212" t="s">
        <v>126</v>
      </c>
      <c r="D8" s="207">
        <v>2</v>
      </c>
      <c r="E8" s="196">
        <v>8.8018963000000006E-2</v>
      </c>
      <c r="F8" s="196">
        <v>5.3402099999999997E-3</v>
      </c>
      <c r="G8" s="196">
        <v>2.8416551000000002E-2</v>
      </c>
      <c r="H8" s="196">
        <v>1.7261525E-2</v>
      </c>
      <c r="I8" s="196">
        <v>4.7161369999999996E-3</v>
      </c>
      <c r="J8" s="196">
        <v>1.2879269999999999E-3</v>
      </c>
      <c r="K8" s="196">
        <v>9.1545131000000002E-2</v>
      </c>
      <c r="L8" s="2"/>
      <c r="M8" s="195">
        <v>8.4820974731445293</v>
      </c>
    </row>
    <row r="9" spans="1:13">
      <c r="A9" s="200" t="s">
        <v>333</v>
      </c>
      <c r="B9" s="199">
        <v>1151</v>
      </c>
      <c r="C9" s="212" t="s">
        <v>126</v>
      </c>
      <c r="D9" s="207">
        <v>2</v>
      </c>
      <c r="E9" s="196">
        <v>3.6795769999999998E-3</v>
      </c>
      <c r="F9" s="196">
        <v>3.8308100000000001E-4</v>
      </c>
      <c r="G9" s="196">
        <v>7.7482460000000003E-3</v>
      </c>
      <c r="H9" s="196">
        <v>1.280467E-3</v>
      </c>
      <c r="I9" s="196">
        <v>5.3417600000000003E-4</v>
      </c>
      <c r="J9" s="196">
        <v>2.7853600000000002E-4</v>
      </c>
      <c r="K9" s="196">
        <v>2.4435860000000002E-3</v>
      </c>
      <c r="L9" s="2"/>
      <c r="M9" s="195">
        <v>6.5606393623352108</v>
      </c>
    </row>
    <row r="10" spans="1:13">
      <c r="A10" s="200" t="s">
        <v>332</v>
      </c>
      <c r="B10" s="199">
        <v>1152</v>
      </c>
      <c r="C10" s="212" t="s">
        <v>126</v>
      </c>
      <c r="D10" s="207">
        <v>2</v>
      </c>
      <c r="E10" s="196">
        <v>3.5202879999999999E-3</v>
      </c>
      <c r="F10" s="196">
        <v>3.4631610000000002E-3</v>
      </c>
      <c r="G10" s="196">
        <v>1.3090565E-2</v>
      </c>
      <c r="H10" s="196">
        <v>2.4185436000000001E-2</v>
      </c>
      <c r="I10" s="196">
        <v>4.4412199999999997E-4</v>
      </c>
      <c r="J10" s="196">
        <v>8.2373099999999999E-5</v>
      </c>
      <c r="K10" s="196">
        <v>3.5220045999999998E-2</v>
      </c>
      <c r="L10" s="2"/>
      <c r="M10" s="195" t="s">
        <v>270</v>
      </c>
    </row>
    <row r="11" spans="1:13">
      <c r="A11" s="200" t="s">
        <v>331</v>
      </c>
      <c r="B11" s="199">
        <v>1142</v>
      </c>
      <c r="C11" s="209" t="s">
        <v>328</v>
      </c>
      <c r="D11" s="207">
        <v>2</v>
      </c>
      <c r="E11" s="196">
        <v>2.6288589999999999E-3</v>
      </c>
      <c r="F11" s="196">
        <v>2.55794E-4</v>
      </c>
      <c r="G11" s="196">
        <v>3.6404039999999999E-3</v>
      </c>
      <c r="H11" s="196">
        <v>3.0432799999999998E-4</v>
      </c>
      <c r="I11" s="196">
        <v>4.3670700000000002E-5</v>
      </c>
      <c r="J11" s="196"/>
      <c r="K11" s="196">
        <v>1.5630970000000001E-3</v>
      </c>
      <c r="L11" s="2"/>
      <c r="M11" s="195" t="s">
        <v>270</v>
      </c>
    </row>
    <row r="12" spans="1:13">
      <c r="A12" s="200" t="s">
        <v>330</v>
      </c>
      <c r="B12" s="199">
        <v>1143</v>
      </c>
      <c r="C12" s="209" t="s">
        <v>328</v>
      </c>
      <c r="D12" s="207">
        <v>2</v>
      </c>
      <c r="E12" s="196">
        <v>1.5695897E-2</v>
      </c>
      <c r="F12" s="196">
        <v>1.3813880000000001E-3</v>
      </c>
      <c r="G12" s="196">
        <v>1.2297336000000001E-2</v>
      </c>
      <c r="H12" s="196">
        <v>2.177479E-3</v>
      </c>
      <c r="I12" s="196">
        <v>2.5479629999999999E-3</v>
      </c>
      <c r="J12" s="196">
        <v>7.5411E-4</v>
      </c>
      <c r="K12" s="196">
        <v>1.4262644999999999E-2</v>
      </c>
      <c r="L12" s="2"/>
      <c r="M12" s="195">
        <v>11.243013916015601</v>
      </c>
    </row>
    <row r="13" spans="1:13">
      <c r="A13" s="200" t="s">
        <v>329</v>
      </c>
      <c r="B13" s="199">
        <v>1144</v>
      </c>
      <c r="C13" s="209" t="s">
        <v>328</v>
      </c>
      <c r="D13" s="207">
        <v>2</v>
      </c>
      <c r="E13" s="196">
        <v>1.555028E-3</v>
      </c>
      <c r="F13" s="196">
        <v>2.6619300000000002E-4</v>
      </c>
      <c r="G13" s="196">
        <v>3.9508039999999996E-3</v>
      </c>
      <c r="H13" s="196">
        <v>3.8731099999999999E-4</v>
      </c>
      <c r="I13" s="196">
        <v>5.9605699999999998E-5</v>
      </c>
      <c r="J13" s="196">
        <v>4.2003399999999998E-5</v>
      </c>
      <c r="K13" s="196">
        <v>6.6869100000000001E-4</v>
      </c>
      <c r="L13" s="2"/>
      <c r="M13" s="195" t="s">
        <v>270</v>
      </c>
    </row>
    <row r="14" spans="1:13">
      <c r="A14" s="200" t="s">
        <v>165</v>
      </c>
      <c r="B14" s="199">
        <v>1136</v>
      </c>
      <c r="C14" s="208" t="s">
        <v>118</v>
      </c>
      <c r="D14" s="207">
        <v>2</v>
      </c>
      <c r="E14" s="196">
        <v>1.775719E-3</v>
      </c>
      <c r="F14" s="196">
        <v>2.41351E-4</v>
      </c>
      <c r="G14" s="196">
        <v>6.5222539999999999E-3</v>
      </c>
      <c r="H14" s="196">
        <v>2.2311710000000001E-3</v>
      </c>
      <c r="I14" s="196">
        <v>5.0729799999999997E-5</v>
      </c>
      <c r="J14" s="196">
        <v>6.78797E-5</v>
      </c>
      <c r="K14" s="196">
        <v>4.1646219999999998E-3</v>
      </c>
      <c r="L14" s="2"/>
      <c r="M14" s="195" t="s">
        <v>270</v>
      </c>
    </row>
    <row r="15" spans="1:13">
      <c r="A15" s="200" t="s">
        <v>166</v>
      </c>
      <c r="B15" s="199">
        <v>1137</v>
      </c>
      <c r="C15" s="208" t="s">
        <v>118</v>
      </c>
      <c r="D15" s="207">
        <v>2</v>
      </c>
      <c r="E15" s="196">
        <v>1.0191670000000001E-3</v>
      </c>
      <c r="F15" s="196">
        <v>3.2127099999999998E-4</v>
      </c>
      <c r="G15" s="196">
        <v>4.868224E-3</v>
      </c>
      <c r="H15" s="196">
        <v>1.051391E-3</v>
      </c>
      <c r="I15" s="196">
        <v>5.5905600000000002E-5</v>
      </c>
      <c r="J15" s="196">
        <v>6.9467699999999997E-6</v>
      </c>
      <c r="K15" s="196">
        <v>1.3227499999999999E-3</v>
      </c>
      <c r="L15" s="2"/>
      <c r="M15" s="195">
        <v>14.870086975097701</v>
      </c>
    </row>
    <row r="16" spans="1:13">
      <c r="A16" s="200" t="s">
        <v>167</v>
      </c>
      <c r="B16" s="199">
        <v>1138</v>
      </c>
      <c r="C16" s="208" t="s">
        <v>118</v>
      </c>
      <c r="D16" s="207">
        <v>2</v>
      </c>
      <c r="E16" s="196">
        <v>7.3319750000000001E-3</v>
      </c>
      <c r="F16" s="196">
        <v>2.4549000000000001E-4</v>
      </c>
      <c r="G16" s="196">
        <v>6.8264880000000003E-3</v>
      </c>
      <c r="H16" s="196">
        <v>1.008873E-3</v>
      </c>
      <c r="I16" s="196">
        <v>3.1875000000000002E-4</v>
      </c>
      <c r="J16" s="196"/>
      <c r="K16" s="196">
        <v>4.0557809999999996E-3</v>
      </c>
      <c r="L16" s="2"/>
      <c r="M16" s="195">
        <v>11.0633953475952</v>
      </c>
    </row>
    <row r="17" spans="1:13">
      <c r="A17" s="200" t="s">
        <v>168</v>
      </c>
      <c r="B17" s="199">
        <v>1139</v>
      </c>
      <c r="C17" s="208" t="s">
        <v>118</v>
      </c>
      <c r="D17" s="207">
        <v>2</v>
      </c>
      <c r="E17" s="196">
        <v>2.1968469000000001E-2</v>
      </c>
      <c r="F17" s="196">
        <v>4.9625559999999999E-3</v>
      </c>
      <c r="G17" s="196">
        <v>1.5657344E-2</v>
      </c>
      <c r="H17" s="196">
        <v>1.3676275999999999E-2</v>
      </c>
      <c r="I17" s="196">
        <v>1.2890200000000001E-3</v>
      </c>
      <c r="J17" s="196">
        <v>1.16049E-5</v>
      </c>
      <c r="K17" s="196">
        <v>3.8646611999999997E-2</v>
      </c>
      <c r="L17" s="2"/>
      <c r="M17" s="195" t="s">
        <v>270</v>
      </c>
    </row>
    <row r="18" spans="1:13">
      <c r="A18" s="200" t="s">
        <v>169</v>
      </c>
      <c r="B18" s="199">
        <v>1140</v>
      </c>
      <c r="C18" s="208" t="s">
        <v>118</v>
      </c>
      <c r="D18" s="207">
        <v>2</v>
      </c>
      <c r="E18" s="196">
        <v>3.4766670000000001E-3</v>
      </c>
      <c r="F18" s="196">
        <v>6.9758000000000005E-4</v>
      </c>
      <c r="G18" s="196">
        <v>9.1930069999999996E-3</v>
      </c>
      <c r="H18" s="196">
        <v>5.5057680000000003E-3</v>
      </c>
      <c r="I18" s="196">
        <v>2.35231E-4</v>
      </c>
      <c r="J18" s="196">
        <v>3.9662400000000002E-5</v>
      </c>
      <c r="K18" s="196">
        <v>1.0895883E-2</v>
      </c>
      <c r="L18" s="2"/>
      <c r="M18" s="195">
        <v>12.9710565185547</v>
      </c>
    </row>
    <row r="19" spans="1:13">
      <c r="A19" s="200" t="s">
        <v>170</v>
      </c>
      <c r="B19" s="199">
        <v>1141</v>
      </c>
      <c r="C19" s="208" t="s">
        <v>118</v>
      </c>
      <c r="D19" s="207">
        <v>2</v>
      </c>
      <c r="E19" s="196">
        <v>4.0822580000000001E-3</v>
      </c>
      <c r="F19" s="196">
        <v>1.261068E-3</v>
      </c>
      <c r="G19" s="196">
        <v>1.0883439999999999E-2</v>
      </c>
      <c r="H19" s="196">
        <v>3.4099949999999999E-3</v>
      </c>
      <c r="I19" s="196">
        <v>6.04328E-4</v>
      </c>
      <c r="J19" s="196">
        <v>1.7429199999999999E-4</v>
      </c>
      <c r="K19" s="196">
        <v>1.1597532000000001E-2</v>
      </c>
      <c r="L19" s="2"/>
      <c r="M19" s="195">
        <v>10.46314079284668</v>
      </c>
    </row>
    <row r="20" spans="1:13">
      <c r="A20" s="200" t="s">
        <v>171</v>
      </c>
      <c r="B20" s="199">
        <v>1145</v>
      </c>
      <c r="C20" s="208" t="s">
        <v>118</v>
      </c>
      <c r="D20" s="207">
        <v>2</v>
      </c>
      <c r="E20" s="196">
        <v>0.10427038399999999</v>
      </c>
      <c r="F20" s="196">
        <v>8.3772510000000005E-3</v>
      </c>
      <c r="G20" s="196">
        <v>2.4833106000000001E-2</v>
      </c>
      <c r="H20" s="196">
        <v>6.0996269999999998E-3</v>
      </c>
      <c r="I20" s="196">
        <v>8.1292359999999998E-3</v>
      </c>
      <c r="J20" s="196">
        <v>1.109992E-3</v>
      </c>
      <c r="K20" s="196">
        <v>9.0824426999999999E-2</v>
      </c>
      <c r="L20" s="2"/>
      <c r="M20" s="195">
        <v>17.185545272827099</v>
      </c>
    </row>
    <row r="21" spans="1:13">
      <c r="A21" s="200" t="s">
        <v>172</v>
      </c>
      <c r="B21" s="199">
        <v>1146</v>
      </c>
      <c r="C21" s="208" t="s">
        <v>118</v>
      </c>
      <c r="D21" s="207">
        <v>2</v>
      </c>
      <c r="E21" s="196">
        <v>6.6807636000000004E-2</v>
      </c>
      <c r="F21" s="196">
        <v>9.2538499999999992E-3</v>
      </c>
      <c r="G21" s="196">
        <v>1.9764627E-2</v>
      </c>
      <c r="H21" s="196">
        <v>1.6773583000000002E-2</v>
      </c>
      <c r="I21" s="196">
        <v>4.592629E-3</v>
      </c>
      <c r="J21" s="196">
        <v>3.9922999999999998E-4</v>
      </c>
      <c r="K21" s="196">
        <v>7.9877138E-2</v>
      </c>
      <c r="L21" s="2"/>
      <c r="M21" s="195">
        <v>9.0747206878662094</v>
      </c>
    </row>
    <row r="22" spans="1:13">
      <c r="A22" s="200" t="s">
        <v>173</v>
      </c>
      <c r="B22" s="199">
        <v>1147</v>
      </c>
      <c r="C22" s="208" t="s">
        <v>118</v>
      </c>
      <c r="D22" s="207">
        <v>2</v>
      </c>
      <c r="E22" s="196">
        <v>8.6874947999999994E-2</v>
      </c>
      <c r="F22" s="196">
        <v>1.7077848999999999E-2</v>
      </c>
      <c r="G22" s="196">
        <v>2.5506234999999999E-2</v>
      </c>
      <c r="H22" s="196">
        <v>3.5308171999999999E-2</v>
      </c>
      <c r="I22" s="196">
        <v>6.8336739999999997E-3</v>
      </c>
      <c r="J22" s="196">
        <v>5.2762999999999996E-4</v>
      </c>
      <c r="K22" s="196">
        <v>0.14475489999999999</v>
      </c>
      <c r="L22" s="2"/>
      <c r="M22" s="195">
        <v>10.997237510681201</v>
      </c>
    </row>
    <row r="23" spans="1:13">
      <c r="A23" s="200" t="s">
        <v>164</v>
      </c>
      <c r="B23" s="199">
        <v>1112</v>
      </c>
      <c r="C23" s="208" t="s">
        <v>103</v>
      </c>
      <c r="D23" s="207">
        <v>2</v>
      </c>
      <c r="E23" s="196">
        <v>3.4387913999999999E-2</v>
      </c>
      <c r="F23" s="196">
        <v>9.3397319999999999E-3</v>
      </c>
      <c r="G23" s="196">
        <v>3.8571411E-2</v>
      </c>
      <c r="H23" s="196">
        <v>2.8468382E-2</v>
      </c>
      <c r="I23" s="196">
        <v>0.116700074</v>
      </c>
      <c r="J23" s="196">
        <v>2.3751535000000001E-2</v>
      </c>
      <c r="K23" s="196">
        <v>1.0258542000000001E-2</v>
      </c>
      <c r="L23" s="2"/>
      <c r="M23" s="195">
        <v>16.0109308624268</v>
      </c>
    </row>
    <row r="24" spans="1:13">
      <c r="A24" s="200" t="s">
        <v>164</v>
      </c>
      <c r="B24" s="199">
        <v>1113</v>
      </c>
      <c r="C24" s="208" t="s">
        <v>103</v>
      </c>
      <c r="D24" s="207">
        <v>2</v>
      </c>
      <c r="E24" s="196">
        <v>4.5366371000000003E-2</v>
      </c>
      <c r="F24" s="196">
        <v>7.7128090000000002E-3</v>
      </c>
      <c r="G24" s="196">
        <v>3.3677186999999997E-2</v>
      </c>
      <c r="H24" s="196">
        <v>2.3086882999999999E-2</v>
      </c>
      <c r="I24" s="196">
        <v>9.6806824999999999E-2</v>
      </c>
      <c r="J24" s="196">
        <v>2.6063590000000001E-2</v>
      </c>
      <c r="K24" s="196">
        <v>1.2995799000000001E-2</v>
      </c>
      <c r="L24" s="2"/>
      <c r="M24" s="195">
        <v>16.5219770812988</v>
      </c>
    </row>
    <row r="25" spans="1:13">
      <c r="A25" s="200" t="s">
        <v>174</v>
      </c>
      <c r="B25" s="199">
        <v>1174</v>
      </c>
      <c r="C25" s="208" t="s">
        <v>103</v>
      </c>
      <c r="D25" s="207">
        <v>2</v>
      </c>
      <c r="E25" s="196">
        <v>5.3141841000000002E-2</v>
      </c>
      <c r="F25" s="196">
        <v>1.52192E-3</v>
      </c>
      <c r="G25" s="196">
        <v>1.2641349E-2</v>
      </c>
      <c r="H25" s="196">
        <v>3.1171609999999998E-3</v>
      </c>
      <c r="I25" s="196">
        <v>4.9369937000000003E-2</v>
      </c>
      <c r="J25" s="196">
        <v>6.71954E-4</v>
      </c>
      <c r="K25" s="196">
        <v>1.1052780999999999E-2</v>
      </c>
      <c r="L25" s="2"/>
      <c r="M25" s="195">
        <v>6.0607136154174794</v>
      </c>
    </row>
    <row r="26" spans="1:13">
      <c r="A26" s="200" t="s">
        <v>174</v>
      </c>
      <c r="B26" s="199">
        <v>1175</v>
      </c>
      <c r="C26" s="208" t="s">
        <v>103</v>
      </c>
      <c r="D26" s="207">
        <v>2</v>
      </c>
      <c r="E26" s="196">
        <v>8.5137668999999999E-2</v>
      </c>
      <c r="F26" s="196">
        <v>5.5363360000000002E-3</v>
      </c>
      <c r="G26" s="196">
        <v>2.2866096999999998E-2</v>
      </c>
      <c r="H26" s="196">
        <v>8.6422059999999995E-3</v>
      </c>
      <c r="I26" s="196">
        <v>0.12054226899999999</v>
      </c>
      <c r="J26" s="196">
        <v>9.1743300000000005E-4</v>
      </c>
      <c r="K26" s="196">
        <v>1.7238136000000001E-2</v>
      </c>
      <c r="L26" s="2"/>
      <c r="M26" s="195">
        <v>6.0389850807189891</v>
      </c>
    </row>
    <row r="27" spans="1:13">
      <c r="A27" s="200" t="s">
        <v>174</v>
      </c>
      <c r="B27" s="199">
        <v>1176</v>
      </c>
      <c r="C27" s="208" t="s">
        <v>103</v>
      </c>
      <c r="D27" s="207">
        <v>2</v>
      </c>
      <c r="E27" s="196">
        <v>9.5956858000000006E-2</v>
      </c>
      <c r="F27" s="196">
        <v>3.243012E-3</v>
      </c>
      <c r="G27" s="196">
        <v>2.6991665000000001E-2</v>
      </c>
      <c r="H27" s="196">
        <v>7.2029149999999998E-3</v>
      </c>
      <c r="I27" s="196">
        <v>7.2760398000000004E-2</v>
      </c>
      <c r="J27" s="196">
        <v>7.3170899999999998E-4</v>
      </c>
      <c r="K27" s="196">
        <v>4.5527699999999997E-2</v>
      </c>
      <c r="L27" s="2"/>
      <c r="M27" s="195">
        <v>8.9267004394531195</v>
      </c>
    </row>
    <row r="28" spans="1:13">
      <c r="A28" s="200" t="s">
        <v>175</v>
      </c>
      <c r="B28" s="199">
        <v>1177</v>
      </c>
      <c r="C28" s="208" t="s">
        <v>103</v>
      </c>
      <c r="D28" s="207">
        <v>2</v>
      </c>
      <c r="E28" s="196">
        <v>0.217058685</v>
      </c>
      <c r="F28" s="196">
        <v>2.7769955999999998E-2</v>
      </c>
      <c r="G28" s="196">
        <v>5.3051018999999998E-2</v>
      </c>
      <c r="H28" s="196">
        <v>2.0061898000000002E-2</v>
      </c>
      <c r="I28" s="196">
        <v>0.331937598</v>
      </c>
      <c r="J28" s="196">
        <v>7.6715200000000002E-3</v>
      </c>
      <c r="K28" s="196">
        <v>4.6977748999999999E-2</v>
      </c>
      <c r="L28" s="2"/>
      <c r="M28" s="195">
        <v>5.8456228637695302</v>
      </c>
    </row>
    <row r="29" spans="1:13">
      <c r="A29" s="200" t="s">
        <v>176</v>
      </c>
      <c r="B29" s="199">
        <v>1178</v>
      </c>
      <c r="C29" s="208" t="s">
        <v>103</v>
      </c>
      <c r="D29" s="207">
        <v>2</v>
      </c>
      <c r="E29" s="196">
        <v>0.172316945</v>
      </c>
      <c r="F29" s="196">
        <v>3.6111563999999999E-2</v>
      </c>
      <c r="G29" s="196">
        <v>5.647369E-2</v>
      </c>
      <c r="H29" s="196">
        <v>8.0774100000000001E-3</v>
      </c>
      <c r="I29" s="196">
        <v>0.195124141</v>
      </c>
      <c r="J29" s="196">
        <v>2.2213199999999999E-4</v>
      </c>
      <c r="K29" s="196">
        <v>7.9076881000000002E-2</v>
      </c>
      <c r="L29" s="2"/>
      <c r="M29" s="195" t="s">
        <v>270</v>
      </c>
    </row>
    <row r="30" spans="1:13">
      <c r="A30" s="205" t="s">
        <v>177</v>
      </c>
      <c r="B30" s="197"/>
      <c r="C30" s="213" t="s">
        <v>103</v>
      </c>
      <c r="D30" s="197">
        <v>2</v>
      </c>
      <c r="E30" s="196">
        <v>4.4022602615984632E-2</v>
      </c>
      <c r="F30" s="196">
        <v>1.9407352547402557E-2</v>
      </c>
      <c r="G30" s="196">
        <v>7.4489566775083088E-2</v>
      </c>
      <c r="H30" s="196">
        <v>3.809990304788017E-2</v>
      </c>
      <c r="I30" s="196">
        <v>5.7380723877759589E-2</v>
      </c>
      <c r="J30" s="196">
        <v>0.13861563627313012</v>
      </c>
      <c r="K30" s="196">
        <v>2.9937360499828765E-2</v>
      </c>
      <c r="L30" s="2"/>
      <c r="M30" s="195">
        <v>13.656515197753899</v>
      </c>
    </row>
    <row r="31" spans="1:13">
      <c r="A31" s="214" t="s">
        <v>178</v>
      </c>
      <c r="B31" s="197"/>
      <c r="C31" s="213" t="s">
        <v>103</v>
      </c>
      <c r="D31" s="197">
        <v>2</v>
      </c>
      <c r="E31" s="196">
        <v>7.5576937787916035E-2</v>
      </c>
      <c r="F31" s="196">
        <v>1.7709917927323997E-2</v>
      </c>
      <c r="G31" s="196">
        <v>7.4901837722648593E-2</v>
      </c>
      <c r="H31" s="196">
        <v>2.7379568765292482E-2</v>
      </c>
      <c r="I31" s="196">
        <v>4.6677043057762123E-2</v>
      </c>
      <c r="J31" s="196">
        <v>0.11036661637240597</v>
      </c>
      <c r="K31" s="196">
        <v>2.0501292790161288E-2</v>
      </c>
      <c r="L31" s="2"/>
      <c r="M31" s="195">
        <v>13.7</v>
      </c>
    </row>
    <row r="32" spans="1:13">
      <c r="A32" s="205" t="s">
        <v>179</v>
      </c>
      <c r="B32" s="197"/>
      <c r="C32" s="213" t="s">
        <v>103</v>
      </c>
      <c r="D32" s="197">
        <v>2</v>
      </c>
      <c r="E32" s="196">
        <v>5.0327417082604811E-2</v>
      </c>
      <c r="F32" s="196">
        <v>3.6934050396331776E-2</v>
      </c>
      <c r="G32" s="196">
        <v>7.8486743957659047E-2</v>
      </c>
      <c r="H32" s="196">
        <v>6.3712519962061231E-2</v>
      </c>
      <c r="I32" s="196">
        <v>7.6503899246611523E-2</v>
      </c>
      <c r="J32" s="196">
        <v>0.20725103991498012</v>
      </c>
      <c r="K32" s="196">
        <v>3.0792529323334497E-2</v>
      </c>
      <c r="L32" s="2"/>
      <c r="M32" s="195">
        <v>13.790000000000001</v>
      </c>
    </row>
    <row r="33" spans="1:13">
      <c r="A33" s="205" t="s">
        <v>180</v>
      </c>
      <c r="B33" s="197"/>
      <c r="C33" s="213" t="s">
        <v>103</v>
      </c>
      <c r="D33" s="197">
        <v>2</v>
      </c>
      <c r="E33" s="196">
        <v>2.6164822721710702E-2</v>
      </c>
      <c r="F33" s="196">
        <v>7.8057974737128872E-3</v>
      </c>
      <c r="G33" s="196">
        <v>5.2527915945394424E-2</v>
      </c>
      <c r="H33" s="196">
        <v>1.4008178503202216E-2</v>
      </c>
      <c r="I33" s="196">
        <v>2.3049979520430856E-2</v>
      </c>
      <c r="J33" s="196">
        <v>6.3522319081403628E-2</v>
      </c>
      <c r="K33" s="196">
        <v>1.4771532633083553E-2</v>
      </c>
      <c r="L33" s="2"/>
      <c r="M33" s="195">
        <v>13.99</v>
      </c>
    </row>
    <row r="34" spans="1:13">
      <c r="A34" s="205" t="s">
        <v>181</v>
      </c>
      <c r="B34" s="197"/>
      <c r="C34" s="213" t="s">
        <v>103</v>
      </c>
      <c r="D34" s="197">
        <v>2</v>
      </c>
      <c r="E34" s="196">
        <v>1.6151703155873606E-2</v>
      </c>
      <c r="F34" s="196">
        <v>5.532492365722389E-3</v>
      </c>
      <c r="G34" s="196">
        <v>3.6248909886774226E-2</v>
      </c>
      <c r="H34" s="196">
        <v>8.0196226304312338E-3</v>
      </c>
      <c r="I34" s="196">
        <v>1.557302622136777E-2</v>
      </c>
      <c r="J34" s="196">
        <v>4.0843455325797695E-2</v>
      </c>
      <c r="K34" s="196">
        <v>8.4410612433158134E-3</v>
      </c>
      <c r="L34" s="2"/>
      <c r="M34" s="195">
        <v>14.25</v>
      </c>
    </row>
    <row r="35" spans="1:13">
      <c r="A35" s="205" t="s">
        <v>182</v>
      </c>
      <c r="B35" s="197"/>
      <c r="C35" s="213" t="s">
        <v>103</v>
      </c>
      <c r="D35" s="197">
        <v>2</v>
      </c>
      <c r="E35" s="203">
        <v>1.4052144630107221E-2</v>
      </c>
      <c r="F35" s="203">
        <v>3.023188691416866E-3</v>
      </c>
      <c r="G35" s="203">
        <v>3.0890039454552553E-2</v>
      </c>
      <c r="H35" s="203">
        <v>5.3943875568534787E-3</v>
      </c>
      <c r="I35" s="203">
        <v>1.0267750245599958E-2</v>
      </c>
      <c r="J35" s="203">
        <v>2.5327222413332278E-2</v>
      </c>
      <c r="K35" s="203">
        <v>7.4921512654742232E-3</v>
      </c>
      <c r="L35" s="2"/>
      <c r="M35" s="195">
        <v>14.25</v>
      </c>
    </row>
    <row r="36" spans="1:13">
      <c r="A36" s="200" t="s">
        <v>327</v>
      </c>
      <c r="B36" s="199">
        <v>1157</v>
      </c>
      <c r="C36" s="212" t="s">
        <v>302</v>
      </c>
      <c r="D36" s="207">
        <v>3</v>
      </c>
      <c r="E36" s="196">
        <v>4.8819991E-2</v>
      </c>
      <c r="F36" s="196">
        <v>3.9275710000000004E-3</v>
      </c>
      <c r="G36" s="196">
        <v>1.0176971999999999E-2</v>
      </c>
      <c r="H36" s="196">
        <v>7.4779169999999997E-3</v>
      </c>
      <c r="I36" s="196">
        <v>3.8390295999999997E-2</v>
      </c>
      <c r="J36" s="196">
        <v>4.9397720000000003E-3</v>
      </c>
      <c r="K36" s="196">
        <v>1.7361145000000001E-2</v>
      </c>
      <c r="L36" s="2"/>
      <c r="M36" s="195">
        <v>8.4747053527832001</v>
      </c>
    </row>
    <row r="37" spans="1:13">
      <c r="A37" s="200" t="s">
        <v>326</v>
      </c>
      <c r="B37" s="199">
        <v>1153</v>
      </c>
      <c r="C37" s="212" t="s">
        <v>126</v>
      </c>
      <c r="D37" s="207">
        <v>3</v>
      </c>
      <c r="E37" s="196">
        <v>3.969574E-3</v>
      </c>
      <c r="F37" s="196">
        <v>1.1783780000000001E-3</v>
      </c>
      <c r="G37" s="196">
        <v>5.2149010000000001E-3</v>
      </c>
      <c r="H37" s="196">
        <v>3.692543E-3</v>
      </c>
      <c r="I37" s="196">
        <v>2.5929630000000002E-3</v>
      </c>
      <c r="J37" s="196">
        <v>8.6569900000000005E-4</v>
      </c>
      <c r="K37" s="196">
        <v>1.72204E-3</v>
      </c>
      <c r="L37" s="2"/>
      <c r="M37" s="195" t="s">
        <v>270</v>
      </c>
    </row>
    <row r="38" spans="1:13">
      <c r="A38" s="200" t="s">
        <v>325</v>
      </c>
      <c r="B38" s="199">
        <v>1154</v>
      </c>
      <c r="C38" s="212" t="s">
        <v>126</v>
      </c>
      <c r="D38" s="207">
        <v>3</v>
      </c>
      <c r="E38" s="196">
        <v>1.0886625E-2</v>
      </c>
      <c r="F38" s="196">
        <v>1.389089E-3</v>
      </c>
      <c r="G38" s="196">
        <v>1.4112660000000001E-2</v>
      </c>
      <c r="H38" s="196">
        <v>4.3729540000000001E-3</v>
      </c>
      <c r="I38" s="196">
        <v>2.4894083000000001E-2</v>
      </c>
      <c r="J38" s="196">
        <v>1.9938439999999998E-3</v>
      </c>
      <c r="K38" s="196">
        <v>3.6490609999999999E-3</v>
      </c>
      <c r="L38" s="2"/>
      <c r="M38" s="195" t="s">
        <v>270</v>
      </c>
    </row>
    <row r="39" spans="1:13">
      <c r="A39" s="200" t="s">
        <v>324</v>
      </c>
      <c r="B39" s="199">
        <v>1105</v>
      </c>
      <c r="C39" s="211" t="s">
        <v>299</v>
      </c>
      <c r="D39" s="207">
        <v>3</v>
      </c>
      <c r="E39" s="196">
        <v>8.8857599999999995E-3</v>
      </c>
      <c r="F39" s="196">
        <v>1.504657E-3</v>
      </c>
      <c r="G39" s="196">
        <v>5.8634639999999997E-3</v>
      </c>
      <c r="H39" s="196">
        <v>3.790051E-3</v>
      </c>
      <c r="I39" s="196">
        <v>1.1938318E-2</v>
      </c>
      <c r="J39" s="196">
        <v>1.94476E-5</v>
      </c>
      <c r="K39" s="196">
        <v>1.2129339999999999E-3</v>
      </c>
      <c r="L39" s="2"/>
      <c r="M39" s="195" t="s">
        <v>270</v>
      </c>
    </row>
    <row r="40" spans="1:13">
      <c r="A40" s="200" t="s">
        <v>323</v>
      </c>
      <c r="B40" s="199">
        <v>1106</v>
      </c>
      <c r="C40" s="211" t="s">
        <v>299</v>
      </c>
      <c r="D40" s="207">
        <v>3</v>
      </c>
      <c r="E40" s="196">
        <v>6.5865992999999998E-2</v>
      </c>
      <c r="F40" s="196">
        <v>2.70542E-3</v>
      </c>
      <c r="G40" s="196">
        <v>2.3167376999999999E-2</v>
      </c>
      <c r="H40" s="196">
        <v>5.8645199999999998E-3</v>
      </c>
      <c r="I40" s="196">
        <v>7.1434769999999995E-2</v>
      </c>
      <c r="J40" s="196">
        <v>5.2617099999999997E-4</v>
      </c>
      <c r="K40" s="196">
        <v>1.4037055999999999E-2</v>
      </c>
      <c r="L40" s="2"/>
      <c r="M40" s="195">
        <v>9.5151214599609393</v>
      </c>
    </row>
    <row r="41" spans="1:13">
      <c r="A41" s="200" t="s">
        <v>321</v>
      </c>
      <c r="B41" s="199">
        <v>1293</v>
      </c>
      <c r="C41" s="211" t="s">
        <v>299</v>
      </c>
      <c r="D41" s="197">
        <v>3</v>
      </c>
      <c r="E41" s="196">
        <v>6.5124079999999999E-3</v>
      </c>
      <c r="F41" s="196">
        <v>8.5775900000000004E-4</v>
      </c>
      <c r="G41" s="196">
        <v>8.6113820000000008E-3</v>
      </c>
      <c r="H41" s="196">
        <v>2.8472110000000001E-3</v>
      </c>
      <c r="I41" s="196">
        <v>2.9856190000000001E-3</v>
      </c>
      <c r="J41" s="196">
        <v>1.54294E-4</v>
      </c>
      <c r="K41" s="196">
        <v>1.3528520000000001E-3</v>
      </c>
      <c r="L41" s="2"/>
      <c r="M41" s="195" t="s">
        <v>270</v>
      </c>
    </row>
    <row r="42" spans="1:13">
      <c r="A42" s="200" t="s">
        <v>322</v>
      </c>
      <c r="B42" s="199">
        <v>1294</v>
      </c>
      <c r="C42" s="211" t="s">
        <v>299</v>
      </c>
      <c r="D42" s="197">
        <v>3</v>
      </c>
      <c r="E42" s="196">
        <v>2.9015046999999999E-2</v>
      </c>
      <c r="F42" s="196">
        <v>1.520219E-3</v>
      </c>
      <c r="G42" s="196">
        <v>2.5707002E-2</v>
      </c>
      <c r="H42" s="196">
        <v>1.1324515E-2</v>
      </c>
      <c r="I42" s="196">
        <v>4.5680485E-2</v>
      </c>
      <c r="J42" s="196">
        <v>8.5026860000000006E-3</v>
      </c>
      <c r="K42" s="196">
        <v>1.1091022000000001E-2</v>
      </c>
      <c r="L42" s="2"/>
      <c r="M42" s="195">
        <v>15.902631607055699</v>
      </c>
    </row>
    <row r="43" spans="1:13">
      <c r="A43" s="200" t="s">
        <v>321</v>
      </c>
      <c r="B43" s="199">
        <v>1292</v>
      </c>
      <c r="C43" s="215" t="s">
        <v>320</v>
      </c>
      <c r="D43" s="197">
        <v>3</v>
      </c>
      <c r="E43" s="196">
        <v>4.6898779999999998E-3</v>
      </c>
      <c r="F43" s="196">
        <v>6.2292300000000005E-4</v>
      </c>
      <c r="G43" s="196">
        <v>7.3323879999999996E-3</v>
      </c>
      <c r="H43" s="196">
        <v>1.4553669999999999E-3</v>
      </c>
      <c r="I43" s="196">
        <v>1.311036E-3</v>
      </c>
      <c r="J43" s="196">
        <v>4.6916999999999998E-5</v>
      </c>
      <c r="K43" s="196">
        <v>4.7518099999999998E-4</v>
      </c>
      <c r="L43" s="2"/>
      <c r="M43" s="195" t="s">
        <v>270</v>
      </c>
    </row>
    <row r="44" spans="1:13">
      <c r="A44" s="200" t="s">
        <v>278</v>
      </c>
      <c r="B44" s="199">
        <v>1100</v>
      </c>
      <c r="C44" s="209" t="s">
        <v>295</v>
      </c>
      <c r="D44" s="207">
        <v>3</v>
      </c>
      <c r="E44" s="196">
        <v>1.9895481E-2</v>
      </c>
      <c r="F44" s="196">
        <v>3.6855999999999998E-4</v>
      </c>
      <c r="G44" s="196">
        <v>4.0859750000000004E-3</v>
      </c>
      <c r="H44" s="196">
        <v>1.3190980000000001E-3</v>
      </c>
      <c r="I44" s="196">
        <v>8.7707730000000008E-3</v>
      </c>
      <c r="J44" s="196">
        <v>2.3535799999999999E-4</v>
      </c>
      <c r="K44" s="196">
        <v>3.4083849999999999E-3</v>
      </c>
      <c r="L44" s="2"/>
      <c r="M44" s="195">
        <v>8.1242502593994104</v>
      </c>
    </row>
    <row r="45" spans="1:13">
      <c r="A45" s="200" t="s">
        <v>278</v>
      </c>
      <c r="B45" s="199">
        <v>1098</v>
      </c>
      <c r="C45" s="208" t="s">
        <v>103</v>
      </c>
      <c r="D45" s="207">
        <v>3</v>
      </c>
      <c r="E45" s="196">
        <v>1.3183350999999999E-2</v>
      </c>
      <c r="F45" s="196">
        <v>6.59608E-4</v>
      </c>
      <c r="G45" s="196">
        <v>5.1316219999999997E-3</v>
      </c>
      <c r="H45" s="196">
        <v>2.1040220000000001E-3</v>
      </c>
      <c r="I45" s="196">
        <v>3.6729100000000002E-3</v>
      </c>
      <c r="J45" s="196">
        <v>4.1035100000000003E-5</v>
      </c>
      <c r="K45" s="196">
        <v>3.2926520000000001E-3</v>
      </c>
      <c r="L45" s="2"/>
      <c r="M45" s="195">
        <v>13.339818305969199</v>
      </c>
    </row>
    <row r="46" spans="1:13">
      <c r="A46" s="200" t="s">
        <v>278</v>
      </c>
      <c r="B46" s="199">
        <v>1099</v>
      </c>
      <c r="C46" s="208" t="s">
        <v>103</v>
      </c>
      <c r="D46" s="207">
        <v>3</v>
      </c>
      <c r="E46" s="196">
        <v>1.8691867000000001E-2</v>
      </c>
      <c r="F46" s="196">
        <v>7.3265899999999998E-4</v>
      </c>
      <c r="G46" s="196">
        <v>5.3423569999999998E-3</v>
      </c>
      <c r="H46" s="196">
        <v>1.29093E-3</v>
      </c>
      <c r="I46" s="196">
        <v>6.1041560000000003E-3</v>
      </c>
      <c r="J46" s="196">
        <v>7.2662500000000001E-6</v>
      </c>
      <c r="K46" s="196">
        <v>4.9098420000000002E-3</v>
      </c>
      <c r="L46" s="2"/>
      <c r="M46" s="195">
        <v>13.4313743972778</v>
      </c>
    </row>
    <row r="47" spans="1:13">
      <c r="A47" s="200" t="s">
        <v>278</v>
      </c>
      <c r="B47" s="199">
        <v>1101</v>
      </c>
      <c r="C47" s="208" t="s">
        <v>103</v>
      </c>
      <c r="D47" s="207">
        <v>3</v>
      </c>
      <c r="E47" s="196">
        <v>3.0472916999999999E-2</v>
      </c>
      <c r="F47" s="196">
        <v>4.15172E-4</v>
      </c>
      <c r="G47" s="196">
        <v>5.2094810000000002E-3</v>
      </c>
      <c r="H47" s="196">
        <v>1.951302E-3</v>
      </c>
      <c r="I47" s="196">
        <v>1.8153507999999999E-2</v>
      </c>
      <c r="J47" s="196">
        <v>7.4599400000000004E-4</v>
      </c>
      <c r="K47" s="196">
        <v>4.3086899999999996E-3</v>
      </c>
      <c r="L47" s="2"/>
      <c r="M47" s="195">
        <v>10.491296081543</v>
      </c>
    </row>
    <row r="48" spans="1:13">
      <c r="A48" s="200" t="s">
        <v>319</v>
      </c>
      <c r="B48" s="199">
        <v>1107</v>
      </c>
      <c r="C48" s="208" t="s">
        <v>103</v>
      </c>
      <c r="D48" s="207">
        <v>3</v>
      </c>
      <c r="E48" s="196">
        <v>0.12171736599999999</v>
      </c>
      <c r="F48" s="196">
        <v>1.6876491E-2</v>
      </c>
      <c r="G48" s="196">
        <v>2.9331194000000001E-2</v>
      </c>
      <c r="H48" s="196">
        <v>2.0042912999999999E-2</v>
      </c>
      <c r="I48" s="196">
        <v>0.24481593300000001</v>
      </c>
      <c r="J48" s="196">
        <v>4.3674919999999997E-3</v>
      </c>
      <c r="K48" s="196">
        <v>7.9034110000000008E-3</v>
      </c>
      <c r="L48" s="2"/>
      <c r="M48" s="195">
        <v>8.2459638977050798</v>
      </c>
    </row>
    <row r="49" spans="1:13">
      <c r="A49" s="200" t="s">
        <v>318</v>
      </c>
      <c r="B49" s="199">
        <v>1108</v>
      </c>
      <c r="C49" s="208" t="s">
        <v>103</v>
      </c>
      <c r="D49" s="207">
        <v>3</v>
      </c>
      <c r="E49" s="196">
        <v>2.9289196E-2</v>
      </c>
      <c r="F49" s="196">
        <v>2.2419409999999999E-3</v>
      </c>
      <c r="G49" s="196">
        <v>1.2090589000000001E-2</v>
      </c>
      <c r="H49" s="196">
        <v>3.6120599999999998E-3</v>
      </c>
      <c r="I49" s="196">
        <v>2.3364355999999999E-2</v>
      </c>
      <c r="J49" s="196">
        <v>7.4662800000000005E-4</v>
      </c>
      <c r="K49" s="196">
        <v>1.0223372999999999E-2</v>
      </c>
      <c r="L49" s="2"/>
      <c r="M49" s="195">
        <v>9.50421550750732</v>
      </c>
    </row>
    <row r="50" spans="1:13">
      <c r="A50" s="200" t="s">
        <v>164</v>
      </c>
      <c r="B50" s="199">
        <v>1109</v>
      </c>
      <c r="C50" s="208" t="s">
        <v>103</v>
      </c>
      <c r="D50" s="207">
        <v>3</v>
      </c>
      <c r="E50" s="196">
        <v>4.3520410000000001E-3</v>
      </c>
      <c r="F50" s="196">
        <v>6.4988999999999997E-4</v>
      </c>
      <c r="G50" s="196">
        <v>8.8067219999999995E-3</v>
      </c>
      <c r="H50" s="196">
        <v>2.7686030000000001E-3</v>
      </c>
      <c r="I50" s="196">
        <v>4.608862E-3</v>
      </c>
      <c r="J50" s="196">
        <v>4.8642999999999999E-4</v>
      </c>
      <c r="K50" s="196">
        <v>2.038644E-3</v>
      </c>
      <c r="L50" s="2"/>
      <c r="M50" s="195">
        <v>15.5064720916748</v>
      </c>
    </row>
    <row r="51" spans="1:13">
      <c r="A51" s="200" t="s">
        <v>164</v>
      </c>
      <c r="B51" s="199">
        <v>1110</v>
      </c>
      <c r="C51" s="208" t="s">
        <v>103</v>
      </c>
      <c r="D51" s="207">
        <v>3</v>
      </c>
      <c r="E51" s="196">
        <v>1.8223165E-2</v>
      </c>
      <c r="F51" s="196">
        <v>3.7678049999999999E-3</v>
      </c>
      <c r="G51" s="196">
        <v>3.0166088000000001E-2</v>
      </c>
      <c r="H51" s="196">
        <v>1.1700228E-2</v>
      </c>
      <c r="I51" s="196">
        <v>7.7188680999999995E-2</v>
      </c>
      <c r="J51" s="196">
        <v>1.875542E-3</v>
      </c>
      <c r="K51" s="196">
        <v>2.6533399999999999E-4</v>
      </c>
      <c r="L51" s="2"/>
      <c r="M51" s="195">
        <v>14.8637016677856</v>
      </c>
    </row>
    <row r="52" spans="1:13">
      <c r="A52" s="200" t="s">
        <v>164</v>
      </c>
      <c r="B52" s="199">
        <v>1111</v>
      </c>
      <c r="C52" s="208" t="s">
        <v>103</v>
      </c>
      <c r="D52" s="207">
        <v>3</v>
      </c>
      <c r="E52" s="196">
        <v>4.6209864000000003E-2</v>
      </c>
      <c r="F52" s="196">
        <v>3.3965652999999998E-2</v>
      </c>
      <c r="G52" s="196">
        <v>5.8506754000000001E-2</v>
      </c>
      <c r="H52" s="196">
        <v>8.3639682000000007E-2</v>
      </c>
      <c r="I52" s="196">
        <v>0.34659736499999999</v>
      </c>
      <c r="J52" s="196">
        <v>2.4795029999999999E-2</v>
      </c>
      <c r="K52" s="196">
        <v>8.9472300000000005E-4</v>
      </c>
      <c r="L52" s="2"/>
      <c r="M52" s="195">
        <v>17.335541381835899</v>
      </c>
    </row>
    <row r="53" spans="1:13">
      <c r="A53" s="200" t="s">
        <v>317</v>
      </c>
      <c r="B53" s="199">
        <v>1114</v>
      </c>
      <c r="C53" s="208" t="s">
        <v>103</v>
      </c>
      <c r="D53" s="207">
        <v>3</v>
      </c>
      <c r="E53" s="196">
        <v>7.8773279999999994E-3</v>
      </c>
      <c r="F53" s="196">
        <v>9.4313800000000005E-4</v>
      </c>
      <c r="G53" s="196">
        <v>1.1343904E-2</v>
      </c>
      <c r="H53" s="196">
        <v>2.0747159999999999E-3</v>
      </c>
      <c r="I53" s="196">
        <v>3.3041199999999998E-3</v>
      </c>
      <c r="J53" s="196">
        <v>1.8009100000000001E-4</v>
      </c>
      <c r="K53" s="196">
        <v>7.3980399999999998E-3</v>
      </c>
      <c r="L53" s="2"/>
      <c r="M53" s="195">
        <v>15.3166645431519</v>
      </c>
    </row>
    <row r="54" spans="1:13">
      <c r="A54" s="200" t="s">
        <v>317</v>
      </c>
      <c r="B54" s="199">
        <v>1115</v>
      </c>
      <c r="C54" s="208" t="s">
        <v>103</v>
      </c>
      <c r="D54" s="207">
        <v>3</v>
      </c>
      <c r="E54" s="196">
        <v>8.2355471999999999E-2</v>
      </c>
      <c r="F54" s="196">
        <v>2.9511791999999998E-2</v>
      </c>
      <c r="G54" s="196">
        <v>7.1810262999999999E-2</v>
      </c>
      <c r="H54" s="196">
        <v>9.8116339999999996E-2</v>
      </c>
      <c r="I54" s="196">
        <v>0.36743083599999998</v>
      </c>
      <c r="J54" s="196">
        <v>5.1008937999999997E-2</v>
      </c>
      <c r="K54" s="196">
        <v>5.1585817999999999E-2</v>
      </c>
      <c r="L54" s="2"/>
      <c r="M54" s="195">
        <v>16.013561096191399</v>
      </c>
    </row>
    <row r="55" spans="1:13">
      <c r="A55" s="200" t="s">
        <v>317</v>
      </c>
      <c r="B55" s="199">
        <v>1116</v>
      </c>
      <c r="C55" s="208" t="s">
        <v>103</v>
      </c>
      <c r="D55" s="207">
        <v>3</v>
      </c>
      <c r="E55" s="196">
        <v>6.2612382999999994E-2</v>
      </c>
      <c r="F55" s="196">
        <v>2.8706968999999999E-2</v>
      </c>
      <c r="G55" s="196">
        <v>3.4453306000000003E-2</v>
      </c>
      <c r="H55" s="196">
        <v>5.4935391E-2</v>
      </c>
      <c r="I55" s="196">
        <v>0.225132112</v>
      </c>
      <c r="J55" s="196">
        <v>3.2814111999999999E-2</v>
      </c>
      <c r="K55" s="196">
        <v>4.4097718000000001E-2</v>
      </c>
      <c r="L55" s="2"/>
      <c r="M55" s="195">
        <v>16.672107543945298</v>
      </c>
    </row>
    <row r="56" spans="1:13">
      <c r="A56" s="200" t="s">
        <v>317</v>
      </c>
      <c r="B56" s="199">
        <v>1117</v>
      </c>
      <c r="C56" s="208" t="s">
        <v>103</v>
      </c>
      <c r="D56" s="207">
        <v>3</v>
      </c>
      <c r="E56" s="196">
        <v>4.5192933999999997E-2</v>
      </c>
      <c r="F56" s="196">
        <v>1.7982782999999999E-2</v>
      </c>
      <c r="G56" s="196">
        <v>4.2101988E-2</v>
      </c>
      <c r="H56" s="196">
        <v>3.8778317E-2</v>
      </c>
      <c r="I56" s="196">
        <v>0.13286943400000001</v>
      </c>
      <c r="J56" s="196">
        <v>2.2307520000000001E-2</v>
      </c>
      <c r="K56" s="196">
        <v>5.0248263000000001E-2</v>
      </c>
      <c r="L56" s="2"/>
      <c r="M56" s="195">
        <v>16.261644210815401</v>
      </c>
    </row>
    <row r="57" spans="1:13">
      <c r="A57" s="200" t="s">
        <v>317</v>
      </c>
      <c r="B57" s="199">
        <v>1118</v>
      </c>
      <c r="C57" s="208" t="s">
        <v>103</v>
      </c>
      <c r="D57" s="207">
        <v>3</v>
      </c>
      <c r="E57" s="196">
        <v>3.0068621E-2</v>
      </c>
      <c r="F57" s="196">
        <v>6.49557E-3</v>
      </c>
      <c r="G57" s="196">
        <v>2.2298251000000002E-2</v>
      </c>
      <c r="H57" s="196">
        <v>1.7644149000000001E-2</v>
      </c>
      <c r="I57" s="196">
        <v>2.2923322999999999E-2</v>
      </c>
      <c r="J57" s="196">
        <v>4.6011749999999999E-3</v>
      </c>
      <c r="K57" s="196">
        <v>4.0290978999999998E-2</v>
      </c>
      <c r="L57" s="2"/>
      <c r="M57" s="195">
        <v>17.3347359466553</v>
      </c>
    </row>
    <row r="58" spans="1:13">
      <c r="A58" s="200" t="s">
        <v>317</v>
      </c>
      <c r="B58" s="199">
        <v>1119</v>
      </c>
      <c r="C58" s="208" t="s">
        <v>103</v>
      </c>
      <c r="D58" s="207">
        <v>3</v>
      </c>
      <c r="E58" s="196">
        <v>7.298731E-2</v>
      </c>
      <c r="F58" s="196">
        <v>9.7892380000000005E-3</v>
      </c>
      <c r="G58" s="196">
        <v>2.9979293000000001E-2</v>
      </c>
      <c r="H58" s="196">
        <v>1.9205252999999999E-2</v>
      </c>
      <c r="I58" s="196">
        <v>8.6573399999999995E-3</v>
      </c>
      <c r="J58" s="196">
        <v>1.7285989999999999E-3</v>
      </c>
      <c r="K58" s="196">
        <v>7.6096788999999998E-2</v>
      </c>
      <c r="L58" s="2"/>
      <c r="M58" s="195">
        <v>15.5778997802734</v>
      </c>
    </row>
    <row r="59" spans="1:13">
      <c r="A59" s="205" t="s">
        <v>316</v>
      </c>
      <c r="B59" s="197"/>
      <c r="C59" s="213" t="s">
        <v>103</v>
      </c>
      <c r="D59" s="197">
        <v>3</v>
      </c>
      <c r="E59" s="203">
        <v>2.3297110401708895E-2</v>
      </c>
      <c r="F59" s="203">
        <v>3.1218060249272707E-3</v>
      </c>
      <c r="G59" s="203">
        <v>3.610374192755144E-2</v>
      </c>
      <c r="H59" s="203">
        <v>6.4001607112119671E-3</v>
      </c>
      <c r="I59" s="203">
        <v>1.7808688449304111E-2</v>
      </c>
      <c r="J59" s="203">
        <v>2.9389601289599981E-2</v>
      </c>
      <c r="K59" s="203">
        <v>1.2512605564897717E-2</v>
      </c>
      <c r="L59" s="2"/>
      <c r="M59" s="195">
        <v>13.450000000000001</v>
      </c>
    </row>
    <row r="60" spans="1:13">
      <c r="A60" s="205" t="s">
        <v>315</v>
      </c>
      <c r="B60" s="197"/>
      <c r="C60" s="213" t="s">
        <v>103</v>
      </c>
      <c r="D60" s="197">
        <v>3</v>
      </c>
      <c r="E60" s="203">
        <v>0.16242958114132744</v>
      </c>
      <c r="F60" s="203">
        <v>6.1276063596198437E-2</v>
      </c>
      <c r="G60" s="203">
        <v>0.25871383467162046</v>
      </c>
      <c r="H60" s="203">
        <v>9.8516837281915709E-2</v>
      </c>
      <c r="I60" s="203">
        <v>0.17586102627604916</v>
      </c>
      <c r="J60" s="203">
        <v>0.45423306630502608</v>
      </c>
      <c r="K60" s="203">
        <v>8.2538038245149159E-2</v>
      </c>
      <c r="L60" s="2"/>
      <c r="M60" s="195">
        <v>13.64</v>
      </c>
    </row>
    <row r="61" spans="1:13">
      <c r="A61" s="205" t="s">
        <v>314</v>
      </c>
      <c r="B61" s="197"/>
      <c r="C61" s="213" t="s">
        <v>103</v>
      </c>
      <c r="D61" s="197">
        <v>3</v>
      </c>
      <c r="E61" s="203">
        <v>6.1894234826865617E-2</v>
      </c>
      <c r="F61" s="203">
        <v>1.9729287659744812E-2</v>
      </c>
      <c r="G61" s="203">
        <v>7.3340203529970394E-2</v>
      </c>
      <c r="H61" s="203">
        <v>2.9466806615747135E-2</v>
      </c>
      <c r="I61" s="203">
        <v>6.4378737279562503E-2</v>
      </c>
      <c r="J61" s="203">
        <v>0.11969303662269989</v>
      </c>
      <c r="K61" s="203">
        <v>2.9643776266751281E-2</v>
      </c>
      <c r="L61" s="2"/>
      <c r="M61" s="195">
        <v>13.5</v>
      </c>
    </row>
    <row r="62" spans="1:13">
      <c r="A62" s="214" t="s">
        <v>313</v>
      </c>
      <c r="B62" s="197"/>
      <c r="C62" s="213" t="s">
        <v>103</v>
      </c>
      <c r="D62" s="197">
        <v>3</v>
      </c>
      <c r="E62" s="203">
        <v>3.4251001584871613E-2</v>
      </c>
      <c r="F62" s="203">
        <v>3.8576958644917746E-3</v>
      </c>
      <c r="G62" s="203">
        <v>4.4356652553452107E-2</v>
      </c>
      <c r="H62" s="203">
        <v>7.4548159554160276E-3</v>
      </c>
      <c r="I62" s="203">
        <v>2.3670351813033178E-2</v>
      </c>
      <c r="J62" s="203">
        <v>3.524118728738463E-2</v>
      </c>
      <c r="K62" s="203">
        <v>1.1760846936921211E-2</v>
      </c>
      <c r="L62" s="2"/>
      <c r="M62" s="195">
        <v>12.979999999999999</v>
      </c>
    </row>
    <row r="63" spans="1:13">
      <c r="A63" s="214" t="s">
        <v>312</v>
      </c>
      <c r="B63" s="197"/>
      <c r="C63" s="213" t="s">
        <v>103</v>
      </c>
      <c r="D63" s="197">
        <v>3</v>
      </c>
      <c r="E63" s="203">
        <v>6.856622500672141E-2</v>
      </c>
      <c r="F63" s="203">
        <v>1.0041294265487029E-2</v>
      </c>
      <c r="G63" s="203">
        <v>5.3175399654896531E-2</v>
      </c>
      <c r="H63" s="203">
        <v>1.4095586288473638E-2</v>
      </c>
      <c r="I63" s="203">
        <v>6.9442308593759827E-2</v>
      </c>
      <c r="J63" s="203">
        <v>3.6558071029877737E-2</v>
      </c>
      <c r="K63" s="203">
        <v>8.0152214210967541E-3</v>
      </c>
      <c r="L63" s="2"/>
      <c r="M63" s="195">
        <v>13.78</v>
      </c>
    </row>
    <row r="64" spans="1:13">
      <c r="A64" s="205" t="s">
        <v>311</v>
      </c>
      <c r="B64" s="197"/>
      <c r="C64" s="213" t="s">
        <v>103</v>
      </c>
      <c r="D64" s="197">
        <v>3</v>
      </c>
      <c r="E64" s="203">
        <v>0.14102010296799633</v>
      </c>
      <c r="F64" s="203">
        <v>7.4411055257652681E-2</v>
      </c>
      <c r="G64" s="203">
        <v>0.10811100700575905</v>
      </c>
      <c r="H64" s="203">
        <v>7.912133658825575E-2</v>
      </c>
      <c r="I64" s="203">
        <v>0.20960982552831203</v>
      </c>
      <c r="J64" s="203">
        <v>0.30255637833207683</v>
      </c>
      <c r="K64" s="203">
        <v>3.5753803016419686E-2</v>
      </c>
      <c r="L64" s="2"/>
      <c r="M64" s="195">
        <v>14.07</v>
      </c>
    </row>
    <row r="65" spans="1:13">
      <c r="A65" s="205" t="s">
        <v>310</v>
      </c>
      <c r="B65" s="197"/>
      <c r="C65" s="213" t="s">
        <v>103</v>
      </c>
      <c r="D65" s="197">
        <v>3</v>
      </c>
      <c r="E65" s="203">
        <v>5.8506980797613115E-2</v>
      </c>
      <c r="F65" s="203">
        <v>1.186319241715298E-2</v>
      </c>
      <c r="G65" s="203">
        <v>6.2342280445573058E-2</v>
      </c>
      <c r="H65" s="203">
        <v>2.2653378298940288E-2</v>
      </c>
      <c r="I65" s="203">
        <v>5.4703669136064136E-2</v>
      </c>
      <c r="J65" s="203">
        <v>7.8745070885946761E-2</v>
      </c>
      <c r="K65" s="203">
        <v>3.1488927997482465E-2</v>
      </c>
      <c r="L65" s="2"/>
      <c r="M65" s="195">
        <v>14.11</v>
      </c>
    </row>
    <row r="66" spans="1:13">
      <c r="A66" s="200" t="s">
        <v>308</v>
      </c>
      <c r="B66" s="199" t="s">
        <v>309</v>
      </c>
      <c r="C66" s="212" t="s">
        <v>302</v>
      </c>
      <c r="D66" s="197">
        <v>4</v>
      </c>
      <c r="E66" s="196">
        <v>9.0217500000000003E-3</v>
      </c>
      <c r="F66" s="196">
        <v>3.9319700000000002E-4</v>
      </c>
      <c r="G66" s="196">
        <v>5.0388020000000002E-3</v>
      </c>
      <c r="H66" s="196">
        <v>1.9555369999999998E-3</v>
      </c>
      <c r="I66" s="196">
        <v>1.826615E-3</v>
      </c>
      <c r="J66" s="196">
        <v>5.5755699999999997E-4</v>
      </c>
      <c r="K66" s="196">
        <v>1.2855290000000001E-3</v>
      </c>
      <c r="L66" s="2"/>
      <c r="M66" s="195">
        <v>8.2331580924987797</v>
      </c>
    </row>
    <row r="67" spans="1:13">
      <c r="A67" s="200" t="s">
        <v>308</v>
      </c>
      <c r="B67" s="199" t="s">
        <v>307</v>
      </c>
      <c r="C67" s="212" t="s">
        <v>302</v>
      </c>
      <c r="D67" s="197">
        <v>4</v>
      </c>
      <c r="E67" s="196">
        <v>2.1897580999999999E-2</v>
      </c>
      <c r="F67" s="196">
        <v>3.0094900000000001E-4</v>
      </c>
      <c r="G67" s="196">
        <v>8.3240420000000002E-3</v>
      </c>
      <c r="H67" s="196">
        <v>1.0286029999999999E-3</v>
      </c>
      <c r="I67" s="196">
        <v>1.0860160000000001E-2</v>
      </c>
      <c r="J67" s="196">
        <v>1.0289450000000001E-3</v>
      </c>
      <c r="K67" s="196">
        <v>3.2220230000000001E-3</v>
      </c>
      <c r="L67" s="2"/>
      <c r="M67" s="195">
        <v>8.5248268508911096</v>
      </c>
    </row>
    <row r="68" spans="1:13">
      <c r="A68" s="200" t="s">
        <v>306</v>
      </c>
      <c r="B68" s="199">
        <v>1127</v>
      </c>
      <c r="C68" s="208" t="s">
        <v>103</v>
      </c>
      <c r="D68" s="207">
        <v>4</v>
      </c>
      <c r="E68" s="196">
        <v>5.8851989999999998E-3</v>
      </c>
      <c r="F68" s="196">
        <v>3.2782999999999998E-4</v>
      </c>
      <c r="G68" s="196">
        <v>3.6985199999999998E-3</v>
      </c>
      <c r="H68" s="196">
        <v>1.0980569999999999E-3</v>
      </c>
      <c r="I68" s="196">
        <v>6.9990600000000003E-4</v>
      </c>
      <c r="J68" s="196">
        <v>4.8078499999999997E-5</v>
      </c>
      <c r="K68" s="196">
        <v>4.5982299999999999E-4</v>
      </c>
      <c r="L68" s="2"/>
      <c r="M68" s="195" t="s">
        <v>270</v>
      </c>
    </row>
    <row r="69" spans="1:13">
      <c r="A69" s="200" t="s">
        <v>306</v>
      </c>
      <c r="B69" s="199">
        <v>1128</v>
      </c>
      <c r="C69" s="208" t="s">
        <v>103</v>
      </c>
      <c r="D69" s="207">
        <v>4</v>
      </c>
      <c r="E69" s="196">
        <v>1.1918478999999999E-2</v>
      </c>
      <c r="F69" s="196">
        <v>5.0761299999999997E-4</v>
      </c>
      <c r="G69" s="196">
        <v>4.941628E-3</v>
      </c>
      <c r="H69" s="196">
        <v>1.8065189999999999E-3</v>
      </c>
      <c r="I69" s="196">
        <v>2.1271990000000002E-3</v>
      </c>
      <c r="J69" s="196">
        <v>9.41353E-5</v>
      </c>
      <c r="K69" s="196">
        <v>8.4484100000000004E-4</v>
      </c>
      <c r="L69" s="2"/>
      <c r="M69" s="195">
        <v>13.520008354186999</v>
      </c>
    </row>
    <row r="70" spans="1:13">
      <c r="A70" s="200" t="s">
        <v>306</v>
      </c>
      <c r="B70" s="199">
        <v>1129</v>
      </c>
      <c r="C70" s="208" t="s">
        <v>103</v>
      </c>
      <c r="D70" s="207">
        <v>4</v>
      </c>
      <c r="E70" s="196">
        <v>1.1196756E-2</v>
      </c>
      <c r="F70" s="196">
        <v>6.3663900000000004E-4</v>
      </c>
      <c r="G70" s="196">
        <v>4.5034020000000001E-3</v>
      </c>
      <c r="H70" s="196">
        <v>3.1706949999999999E-3</v>
      </c>
      <c r="I70" s="196">
        <v>1.208666E-3</v>
      </c>
      <c r="J70" s="196">
        <v>5.7130399999999998E-5</v>
      </c>
      <c r="K70" s="196">
        <v>3.7352700000000002E-4</v>
      </c>
      <c r="L70" s="2"/>
      <c r="M70" s="195">
        <v>9.9723986053466991</v>
      </c>
    </row>
    <row r="71" spans="1:13">
      <c r="A71" s="200" t="s">
        <v>306</v>
      </c>
      <c r="B71" s="199">
        <v>1130</v>
      </c>
      <c r="C71" s="208" t="s">
        <v>103</v>
      </c>
      <c r="D71" s="207">
        <v>4</v>
      </c>
      <c r="E71" s="196">
        <v>1.9286370000000001E-2</v>
      </c>
      <c r="F71" s="196">
        <v>1.026646E-3</v>
      </c>
      <c r="G71" s="196">
        <v>7.9770420000000002E-3</v>
      </c>
      <c r="H71" s="196">
        <v>5.1188049999999997E-3</v>
      </c>
      <c r="I71" s="196">
        <v>8.1686929999999994E-3</v>
      </c>
      <c r="J71" s="196">
        <v>6.2813400000000003E-4</v>
      </c>
      <c r="K71" s="196">
        <v>7.3033099999999997E-4</v>
      </c>
      <c r="L71" s="2"/>
      <c r="M71" s="195">
        <v>11.117356147766101</v>
      </c>
    </row>
    <row r="72" spans="1:13">
      <c r="A72" s="200" t="s">
        <v>306</v>
      </c>
      <c r="B72" s="199">
        <v>1131</v>
      </c>
      <c r="C72" s="208" t="s">
        <v>103</v>
      </c>
      <c r="D72" s="207">
        <v>4</v>
      </c>
      <c r="E72" s="196">
        <v>5.1394040000000002E-3</v>
      </c>
      <c r="F72" s="196">
        <v>5.2138399999999995E-4</v>
      </c>
      <c r="G72" s="196">
        <v>7.4526189999999997E-3</v>
      </c>
      <c r="H72" s="196">
        <v>1.907309E-3</v>
      </c>
      <c r="I72" s="196">
        <v>1.411813E-3</v>
      </c>
      <c r="J72" s="196">
        <v>5.6116200000000003E-5</v>
      </c>
      <c r="K72" s="196">
        <v>3.54173E-4</v>
      </c>
      <c r="L72" s="2"/>
      <c r="M72" s="195">
        <v>17.6803842163086</v>
      </c>
    </row>
    <row r="73" spans="1:13">
      <c r="A73" s="200" t="s">
        <v>306</v>
      </c>
      <c r="B73" s="199">
        <v>1132</v>
      </c>
      <c r="C73" s="208" t="s">
        <v>103</v>
      </c>
      <c r="D73" s="207">
        <v>4</v>
      </c>
      <c r="E73" s="196">
        <v>1.1638890000000001E-2</v>
      </c>
      <c r="F73" s="196">
        <v>4.34339E-4</v>
      </c>
      <c r="G73" s="196">
        <v>1.1250832000000001E-2</v>
      </c>
      <c r="H73" s="196">
        <v>1.7816139999999999E-3</v>
      </c>
      <c r="I73" s="196">
        <v>1.4129343000000001E-2</v>
      </c>
      <c r="J73" s="196">
        <v>6.0158800000000001E-4</v>
      </c>
      <c r="K73" s="196">
        <v>4.1564299999999999E-4</v>
      </c>
      <c r="L73" s="2"/>
      <c r="M73" s="195">
        <v>16.229380874633801</v>
      </c>
    </row>
    <row r="74" spans="1:13">
      <c r="A74" s="200" t="s">
        <v>306</v>
      </c>
      <c r="B74" s="199">
        <v>1133</v>
      </c>
      <c r="C74" s="208" t="s">
        <v>103</v>
      </c>
      <c r="D74" s="207">
        <v>4</v>
      </c>
      <c r="E74" s="196">
        <v>7.6906029999999998E-3</v>
      </c>
      <c r="F74" s="196">
        <v>5.3627099999999995E-4</v>
      </c>
      <c r="G74" s="196">
        <v>1.1287169E-2</v>
      </c>
      <c r="H74" s="196">
        <v>2.2590660000000001E-3</v>
      </c>
      <c r="I74" s="196">
        <v>1.4992851E-2</v>
      </c>
      <c r="J74" s="196">
        <v>2.09321E-4</v>
      </c>
      <c r="K74" s="196">
        <v>9.1445800000000005E-4</v>
      </c>
      <c r="L74" s="2"/>
      <c r="M74" s="195" t="s">
        <v>270</v>
      </c>
    </row>
    <row r="75" spans="1:13">
      <c r="A75" s="205" t="s">
        <v>305</v>
      </c>
      <c r="B75" s="197"/>
      <c r="C75" s="213" t="s">
        <v>103</v>
      </c>
      <c r="D75" s="197">
        <v>4</v>
      </c>
      <c r="E75" s="203">
        <v>2.9281180377825893E-2</v>
      </c>
      <c r="F75" s="203">
        <v>1.5706509758683514E-3</v>
      </c>
      <c r="G75" s="203">
        <v>8.7000016612228878E-3</v>
      </c>
      <c r="H75" s="203">
        <v>4.5385833999188928E-3</v>
      </c>
      <c r="I75" s="203">
        <v>1.7519534817174175E-2</v>
      </c>
      <c r="J75" s="203">
        <v>3.9203299957327343E-3</v>
      </c>
      <c r="K75" s="203">
        <v>9.8357294236877928E-3</v>
      </c>
      <c r="L75" s="2"/>
      <c r="M75" s="202" t="s">
        <v>270</v>
      </c>
    </row>
    <row r="76" spans="1:13">
      <c r="A76" s="205" t="s">
        <v>304</v>
      </c>
      <c r="B76" s="197"/>
      <c r="C76" s="213" t="s">
        <v>103</v>
      </c>
      <c r="D76" s="197">
        <v>4</v>
      </c>
      <c r="E76" s="203">
        <v>6.7403211158898663E-2</v>
      </c>
      <c r="F76" s="203">
        <v>1.1591112780183474E-2</v>
      </c>
      <c r="G76" s="203">
        <v>6.994514643172218E-3</v>
      </c>
      <c r="H76" s="203">
        <v>3.9457674578527578E-2</v>
      </c>
      <c r="I76" s="203">
        <v>0.11616279775786219</v>
      </c>
      <c r="J76" s="203">
        <v>9.1428413344414594E-3</v>
      </c>
      <c r="K76" s="203">
        <v>1.3012859490397493E-2</v>
      </c>
      <c r="L76" s="2"/>
      <c r="M76" s="202" t="s">
        <v>270</v>
      </c>
    </row>
    <row r="77" spans="1:13">
      <c r="A77" s="200" t="s">
        <v>303</v>
      </c>
      <c r="B77" s="199">
        <v>1155</v>
      </c>
      <c r="C77" s="212" t="s">
        <v>302</v>
      </c>
      <c r="D77" s="207">
        <v>5</v>
      </c>
      <c r="E77" s="196">
        <v>1.2257898E-2</v>
      </c>
      <c r="F77" s="196">
        <v>2.1088980000000001E-3</v>
      </c>
      <c r="G77" s="196">
        <v>6.0431240000000004E-3</v>
      </c>
      <c r="H77" s="196">
        <v>6.4381589999999997E-3</v>
      </c>
      <c r="I77" s="196">
        <v>1.4808343E-2</v>
      </c>
      <c r="J77" s="196">
        <v>1.4470799999999999E-3</v>
      </c>
      <c r="K77" s="196">
        <v>8.4470380000000005E-3</v>
      </c>
      <c r="L77" s="2"/>
      <c r="M77" s="195">
        <v>7.6990056800842304</v>
      </c>
    </row>
    <row r="78" spans="1:13">
      <c r="A78" s="200" t="s">
        <v>301</v>
      </c>
      <c r="B78" s="199">
        <v>1288</v>
      </c>
      <c r="C78" s="211" t="s">
        <v>299</v>
      </c>
      <c r="D78" s="197">
        <v>5</v>
      </c>
      <c r="E78" s="196">
        <v>4.4612200000000001E-3</v>
      </c>
      <c r="F78" s="196">
        <v>1.533607E-3</v>
      </c>
      <c r="G78" s="196">
        <v>4.1065240000000003E-3</v>
      </c>
      <c r="H78" s="196">
        <v>3.8330740000000001E-3</v>
      </c>
      <c r="I78" s="196">
        <v>5.3411539999999999E-3</v>
      </c>
      <c r="J78" s="196">
        <v>1.20394E-4</v>
      </c>
      <c r="K78" s="196">
        <v>9.5333699999999996E-4</v>
      </c>
      <c r="L78" s="2"/>
      <c r="M78" s="195" t="s">
        <v>270</v>
      </c>
    </row>
    <row r="79" spans="1:13">
      <c r="A79" s="200" t="s">
        <v>301</v>
      </c>
      <c r="B79" s="199">
        <v>1289</v>
      </c>
      <c r="C79" s="211" t="s">
        <v>299</v>
      </c>
      <c r="D79" s="197">
        <v>5</v>
      </c>
      <c r="E79" s="196">
        <v>6.4203990000000002E-3</v>
      </c>
      <c r="F79" s="196">
        <v>1.0016160000000001E-3</v>
      </c>
      <c r="G79" s="196">
        <v>5.2063450000000002E-3</v>
      </c>
      <c r="H79" s="196">
        <v>3.7809269999999999E-3</v>
      </c>
      <c r="I79" s="196">
        <v>3.2452169999999999E-3</v>
      </c>
      <c r="J79" s="196">
        <v>2.7159199999999999E-5</v>
      </c>
      <c r="K79" s="196">
        <v>8.4215500000000003E-4</v>
      </c>
      <c r="L79" s="2"/>
      <c r="M79" s="195" t="s">
        <v>270</v>
      </c>
    </row>
    <row r="80" spans="1:13">
      <c r="A80" s="200" t="s">
        <v>300</v>
      </c>
      <c r="B80" s="199">
        <v>1290</v>
      </c>
      <c r="C80" s="211" t="s">
        <v>299</v>
      </c>
      <c r="D80" s="197">
        <v>5</v>
      </c>
      <c r="E80" s="196">
        <v>3.3213600000000002E-3</v>
      </c>
      <c r="F80" s="196">
        <v>1.1119109999999999E-3</v>
      </c>
      <c r="G80" s="196">
        <v>4.3145470000000002E-3</v>
      </c>
      <c r="H80" s="196">
        <v>2.6426399999999999E-3</v>
      </c>
      <c r="I80" s="196">
        <v>1.192832E-3</v>
      </c>
      <c r="J80" s="196">
        <v>1.83074E-5</v>
      </c>
      <c r="K80" s="196">
        <v>7.2546000000000004E-4</v>
      </c>
      <c r="L80" s="2"/>
      <c r="M80" s="195">
        <v>17.100498657226602</v>
      </c>
    </row>
    <row r="81" spans="1:13">
      <c r="A81" s="200" t="s">
        <v>300</v>
      </c>
      <c r="B81" s="199">
        <v>1291</v>
      </c>
      <c r="C81" s="211" t="s">
        <v>299</v>
      </c>
      <c r="D81" s="197">
        <v>5</v>
      </c>
      <c r="E81" s="196">
        <v>2.911285E-3</v>
      </c>
      <c r="F81" s="196">
        <v>8.4722900000000002E-4</v>
      </c>
      <c r="G81" s="196">
        <v>4.3810840000000004E-3</v>
      </c>
      <c r="H81" s="196">
        <v>2.6882130000000001E-3</v>
      </c>
      <c r="I81" s="196">
        <v>1.5590529999999999E-3</v>
      </c>
      <c r="J81" s="196">
        <v>1.28518E-5</v>
      </c>
      <c r="K81" s="196">
        <v>1.006013E-3</v>
      </c>
      <c r="L81" s="2"/>
      <c r="M81" s="195" t="s">
        <v>270</v>
      </c>
    </row>
    <row r="82" spans="1:13">
      <c r="A82" s="200" t="s">
        <v>298</v>
      </c>
      <c r="B82" s="199">
        <v>1171</v>
      </c>
      <c r="C82" s="210" t="s">
        <v>295</v>
      </c>
      <c r="D82" s="207">
        <v>5</v>
      </c>
      <c r="E82" s="196">
        <v>6.1545370000000002E-2</v>
      </c>
      <c r="F82" s="196">
        <v>2.8967357999999999E-2</v>
      </c>
      <c r="G82" s="196">
        <v>1.7859367000000001E-2</v>
      </c>
      <c r="H82" s="196">
        <v>7.2084007000000005E-2</v>
      </c>
      <c r="I82" s="196">
        <v>0.35029737399999999</v>
      </c>
      <c r="J82" s="196">
        <v>1.45465E-4</v>
      </c>
      <c r="K82" s="196">
        <v>8.561071E-3</v>
      </c>
      <c r="L82" s="2"/>
      <c r="M82" s="195" t="s">
        <v>270</v>
      </c>
    </row>
    <row r="83" spans="1:13">
      <c r="A83" s="200" t="s">
        <v>297</v>
      </c>
      <c r="B83" s="199">
        <v>1172</v>
      </c>
      <c r="C83" s="210" t="s">
        <v>295</v>
      </c>
      <c r="D83" s="207">
        <v>5</v>
      </c>
      <c r="E83" s="196">
        <v>3.8203248000000002E-2</v>
      </c>
      <c r="F83" s="196">
        <v>9.1373470000000005E-3</v>
      </c>
      <c r="G83" s="196">
        <v>1.2640307999999999E-2</v>
      </c>
      <c r="H83" s="196">
        <v>2.8103531000000001E-2</v>
      </c>
      <c r="I83" s="196">
        <v>0.13037227800000001</v>
      </c>
      <c r="J83" s="196">
        <v>1.1332000000000001E-4</v>
      </c>
      <c r="K83" s="196">
        <v>9.0498520000000006E-3</v>
      </c>
      <c r="L83" s="2"/>
      <c r="M83" s="195" t="s">
        <v>270</v>
      </c>
    </row>
    <row r="84" spans="1:13">
      <c r="A84" s="200" t="s">
        <v>296</v>
      </c>
      <c r="B84" s="199">
        <v>1173</v>
      </c>
      <c r="C84" s="210" t="s">
        <v>295</v>
      </c>
      <c r="D84" s="207">
        <v>5</v>
      </c>
      <c r="E84" s="196">
        <v>2.9633789999999999E-3</v>
      </c>
      <c r="F84" s="196">
        <v>3.1505200000000002E-4</v>
      </c>
      <c r="G84" s="196">
        <v>2.0581890000000002E-3</v>
      </c>
      <c r="H84" s="196">
        <v>9.5901000000000005E-4</v>
      </c>
      <c r="I84" s="196">
        <v>4.6658499999999999E-4</v>
      </c>
      <c r="J84" s="196"/>
      <c r="K84" s="196">
        <v>2.6023700000000002E-4</v>
      </c>
      <c r="L84" s="2"/>
      <c r="M84" s="195" t="s">
        <v>270</v>
      </c>
    </row>
    <row r="85" spans="1:13">
      <c r="A85" s="200" t="s">
        <v>278</v>
      </c>
      <c r="B85" s="199">
        <v>1096</v>
      </c>
      <c r="C85" s="209" t="s">
        <v>113</v>
      </c>
      <c r="D85" s="197">
        <v>5</v>
      </c>
      <c r="E85" s="196">
        <v>7.7563270000000004E-3</v>
      </c>
      <c r="F85" s="196">
        <v>4.9990799999999997E-4</v>
      </c>
      <c r="G85" s="196">
        <v>3.6844790000000001E-3</v>
      </c>
      <c r="H85" s="196">
        <v>1.408447E-3</v>
      </c>
      <c r="I85" s="196">
        <v>5.3225089999999996E-3</v>
      </c>
      <c r="J85" s="196">
        <v>6.2912000000000005E-4</v>
      </c>
      <c r="K85" s="196">
        <v>2.2146370000000002E-3</v>
      </c>
      <c r="L85" s="2"/>
      <c r="M85" s="195">
        <v>7.0088699722290002</v>
      </c>
    </row>
    <row r="86" spans="1:13">
      <c r="A86" s="200" t="s">
        <v>278</v>
      </c>
      <c r="B86" s="199">
        <v>1097</v>
      </c>
      <c r="C86" s="209" t="s">
        <v>113</v>
      </c>
      <c r="D86" s="197">
        <v>5</v>
      </c>
      <c r="E86" s="196">
        <v>7.2756169999999998E-3</v>
      </c>
      <c r="F86" s="196">
        <v>5.7141099999999997E-4</v>
      </c>
      <c r="G86" s="196">
        <v>3.402534E-3</v>
      </c>
      <c r="H86" s="196">
        <v>1.448286E-3</v>
      </c>
      <c r="I86" s="196">
        <v>3.8697089999999998E-3</v>
      </c>
      <c r="J86" s="196">
        <v>3.6017299999999998E-4</v>
      </c>
      <c r="K86" s="196">
        <v>1.6304309999999999E-3</v>
      </c>
      <c r="L86" s="2"/>
      <c r="M86" s="195">
        <v>9.4498279953002893</v>
      </c>
    </row>
    <row r="87" spans="1:13">
      <c r="A87" s="200" t="s">
        <v>280</v>
      </c>
      <c r="B87" s="199">
        <v>1084</v>
      </c>
      <c r="C87" s="208" t="s">
        <v>103</v>
      </c>
      <c r="D87" s="197">
        <v>5</v>
      </c>
      <c r="E87" s="196">
        <v>3.3749829999999998E-3</v>
      </c>
      <c r="F87" s="196">
        <v>7.1588700000000001E-4</v>
      </c>
      <c r="G87" s="196">
        <v>2.5134720000000001E-3</v>
      </c>
      <c r="H87" s="196">
        <v>2.954674E-3</v>
      </c>
      <c r="I87" s="196">
        <v>1.009947E-3</v>
      </c>
      <c r="J87" s="196">
        <v>3.06593E-5</v>
      </c>
      <c r="K87" s="196">
        <v>9.25982E-4</v>
      </c>
      <c r="L87" s="2"/>
      <c r="M87" s="195" t="s">
        <v>270</v>
      </c>
    </row>
    <row r="88" spans="1:13">
      <c r="A88" s="200" t="s">
        <v>280</v>
      </c>
      <c r="B88" s="199">
        <v>1085</v>
      </c>
      <c r="C88" s="208" t="s">
        <v>103</v>
      </c>
      <c r="D88" s="197">
        <v>5</v>
      </c>
      <c r="E88" s="196">
        <v>3.1335730000000002E-3</v>
      </c>
      <c r="F88" s="196">
        <v>6.2105999999999999E-4</v>
      </c>
      <c r="G88" s="196">
        <v>2.728687E-3</v>
      </c>
      <c r="H88" s="196">
        <v>2.6959839999999998E-3</v>
      </c>
      <c r="I88" s="196">
        <v>9.89167E-4</v>
      </c>
      <c r="J88" s="196">
        <v>9.9859799999999996E-5</v>
      </c>
      <c r="K88" s="196">
        <v>9.3563800000000003E-4</v>
      </c>
      <c r="L88" s="2"/>
      <c r="M88" s="195" t="s">
        <v>270</v>
      </c>
    </row>
    <row r="89" spans="1:13">
      <c r="A89" s="200" t="s">
        <v>280</v>
      </c>
      <c r="B89" s="199">
        <v>1086</v>
      </c>
      <c r="C89" s="208" t="s">
        <v>103</v>
      </c>
      <c r="D89" s="197">
        <v>5</v>
      </c>
      <c r="E89" s="196">
        <v>4.2203839999999998E-3</v>
      </c>
      <c r="F89" s="196">
        <v>7.5912400000000002E-4</v>
      </c>
      <c r="G89" s="196">
        <v>4.1950269999999996E-3</v>
      </c>
      <c r="H89" s="196">
        <v>3.7729579999999999E-3</v>
      </c>
      <c r="I89" s="196">
        <v>7.9365100000000004E-4</v>
      </c>
      <c r="J89" s="196">
        <v>8.9868499999999995E-5</v>
      </c>
      <c r="K89" s="196">
        <v>1.2864809999999999E-3</v>
      </c>
      <c r="L89" s="2"/>
      <c r="M89" s="195" t="s">
        <v>270</v>
      </c>
    </row>
    <row r="90" spans="1:13">
      <c r="A90" s="200" t="s">
        <v>280</v>
      </c>
      <c r="B90" s="199">
        <v>1087</v>
      </c>
      <c r="C90" s="208" t="s">
        <v>103</v>
      </c>
      <c r="D90" s="197">
        <v>5</v>
      </c>
      <c r="E90" s="196">
        <v>3.372501E-3</v>
      </c>
      <c r="F90" s="196">
        <v>6.5467599999999998E-4</v>
      </c>
      <c r="G90" s="196">
        <v>3.4753900000000001E-3</v>
      </c>
      <c r="H90" s="196">
        <v>2.0685410000000001E-3</v>
      </c>
      <c r="I90" s="196">
        <v>1.1988120000000001E-3</v>
      </c>
      <c r="J90" s="196">
        <v>1.27329E-4</v>
      </c>
      <c r="K90" s="196">
        <v>9.0811600000000004E-4</v>
      </c>
      <c r="L90" s="2"/>
      <c r="M90" s="195" t="s">
        <v>270</v>
      </c>
    </row>
    <row r="91" spans="1:13">
      <c r="A91" s="200" t="s">
        <v>294</v>
      </c>
      <c r="B91" s="199">
        <v>1167</v>
      </c>
      <c r="C91" s="208" t="s">
        <v>103</v>
      </c>
      <c r="D91" s="207">
        <v>5</v>
      </c>
      <c r="E91" s="196">
        <v>1.9806229999999999E-3</v>
      </c>
      <c r="F91" s="196">
        <v>4.6455900000000002E-4</v>
      </c>
      <c r="G91" s="196">
        <v>1.6210040000000001E-3</v>
      </c>
      <c r="H91" s="196">
        <v>1.7648539999999999E-3</v>
      </c>
      <c r="I91" s="196">
        <v>7.1698699999999998E-4</v>
      </c>
      <c r="J91" s="196"/>
      <c r="K91" s="196">
        <v>2.3093399999999999E-4</v>
      </c>
      <c r="L91" s="2"/>
      <c r="M91" s="195">
        <v>12.952361907959</v>
      </c>
    </row>
    <row r="92" spans="1:13">
      <c r="A92" s="200" t="s">
        <v>294</v>
      </c>
      <c r="B92" s="199">
        <v>1168</v>
      </c>
      <c r="C92" s="208" t="s">
        <v>103</v>
      </c>
      <c r="D92" s="207">
        <v>5</v>
      </c>
      <c r="E92" s="196">
        <v>2.8128820000000001E-3</v>
      </c>
      <c r="F92" s="196">
        <v>5.0251199999999999E-4</v>
      </c>
      <c r="G92" s="196">
        <v>3.4132820000000001E-3</v>
      </c>
      <c r="H92" s="196">
        <v>2.3251320000000002E-3</v>
      </c>
      <c r="I92" s="196">
        <v>7.0354100000000002E-4</v>
      </c>
      <c r="J92" s="196">
        <v>3.36879E-5</v>
      </c>
      <c r="K92" s="196">
        <v>2.6071500000000001E-4</v>
      </c>
      <c r="L92" s="2"/>
      <c r="M92" s="195">
        <v>13.522144775390601</v>
      </c>
    </row>
    <row r="93" spans="1:13">
      <c r="A93" s="200" t="s">
        <v>294</v>
      </c>
      <c r="B93" s="199">
        <v>1169</v>
      </c>
      <c r="C93" s="208" t="s">
        <v>103</v>
      </c>
      <c r="D93" s="207">
        <v>5</v>
      </c>
      <c r="E93" s="196">
        <v>6.5868259999999996E-3</v>
      </c>
      <c r="F93" s="196">
        <v>3.3912900000000003E-4</v>
      </c>
      <c r="G93" s="196">
        <v>5.0631340000000004E-3</v>
      </c>
      <c r="H93" s="196">
        <v>2.1877590000000001E-3</v>
      </c>
      <c r="I93" s="196">
        <v>2.4862259999999998E-3</v>
      </c>
      <c r="J93" s="196">
        <v>2.32921E-4</v>
      </c>
      <c r="K93" s="196">
        <v>7.2139000000000003E-4</v>
      </c>
      <c r="L93" s="2"/>
      <c r="M93" s="195">
        <v>8.1148414421081494</v>
      </c>
    </row>
    <row r="94" spans="1:13">
      <c r="A94" s="200" t="s">
        <v>294</v>
      </c>
      <c r="B94" s="199">
        <v>1170</v>
      </c>
      <c r="C94" s="208" t="s">
        <v>103</v>
      </c>
      <c r="D94" s="207">
        <v>5</v>
      </c>
      <c r="E94" s="196">
        <v>4.664283E-3</v>
      </c>
      <c r="F94" s="196">
        <v>3.2939599999999997E-4</v>
      </c>
      <c r="G94" s="196">
        <v>4.6089190000000004E-3</v>
      </c>
      <c r="H94" s="196">
        <v>1.8053469999999999E-3</v>
      </c>
      <c r="I94" s="196">
        <v>2.0425500000000002E-3</v>
      </c>
      <c r="J94" s="196">
        <v>3.1880800000000001E-5</v>
      </c>
      <c r="K94" s="196">
        <v>2.0950100000000001E-4</v>
      </c>
      <c r="L94" s="2"/>
      <c r="M94" s="195" t="s">
        <v>270</v>
      </c>
    </row>
    <row r="95" spans="1:13">
      <c r="A95" s="200" t="s">
        <v>293</v>
      </c>
      <c r="B95" s="199" t="s">
        <v>264</v>
      </c>
      <c r="C95" s="198" t="s">
        <v>283</v>
      </c>
      <c r="D95" s="197">
        <v>6</v>
      </c>
      <c r="E95" s="196">
        <v>1.531889E-3</v>
      </c>
      <c r="F95" s="196">
        <v>1.3493700000000001E-4</v>
      </c>
      <c r="G95" s="196">
        <v>7.3364100000000005E-4</v>
      </c>
      <c r="H95" s="196">
        <v>2.4583299999999999E-4</v>
      </c>
      <c r="I95" s="196">
        <v>6.8312199999999998E-4</v>
      </c>
      <c r="J95" s="196">
        <v>5.7729599999999997E-5</v>
      </c>
      <c r="K95" s="196">
        <v>3.42181E-4</v>
      </c>
      <c r="L95" s="2"/>
      <c r="M95" s="195" t="s">
        <v>270</v>
      </c>
    </row>
    <row r="96" spans="1:13">
      <c r="A96" s="200" t="s">
        <v>292</v>
      </c>
      <c r="B96" s="199" t="s">
        <v>264</v>
      </c>
      <c r="C96" s="198" t="s">
        <v>283</v>
      </c>
      <c r="D96" s="197">
        <v>6</v>
      </c>
      <c r="E96" s="196">
        <v>4.6427650000000001E-3</v>
      </c>
      <c r="F96" s="196">
        <v>1.094937E-3</v>
      </c>
      <c r="G96" s="196">
        <v>1.7811039999999999E-3</v>
      </c>
      <c r="H96" s="196">
        <v>3.8862380000000002E-3</v>
      </c>
      <c r="I96" s="196">
        <v>7.0220660000000004E-3</v>
      </c>
      <c r="J96" s="196">
        <v>1.12377E-4</v>
      </c>
      <c r="K96" s="196">
        <v>3.3486190000000002E-3</v>
      </c>
      <c r="L96" s="2"/>
      <c r="M96" s="195" t="s">
        <v>270</v>
      </c>
    </row>
    <row r="97" spans="1:16">
      <c r="A97" s="200" t="s">
        <v>291</v>
      </c>
      <c r="B97" s="199" t="s">
        <v>264</v>
      </c>
      <c r="C97" s="198" t="s">
        <v>283</v>
      </c>
      <c r="D97" s="197">
        <v>6</v>
      </c>
      <c r="E97" s="196">
        <v>4.2077740000000001E-3</v>
      </c>
      <c r="F97" s="196">
        <v>3.4614100000000001E-4</v>
      </c>
      <c r="G97" s="196">
        <v>1.1072479999999999E-3</v>
      </c>
      <c r="H97" s="196">
        <v>5.8084499999999997E-4</v>
      </c>
      <c r="I97" s="196">
        <v>5.8101500000000005E-4</v>
      </c>
      <c r="J97" s="196">
        <v>8.8749799999999992E-6</v>
      </c>
      <c r="K97" s="196">
        <v>7.0555200000000002E-4</v>
      </c>
      <c r="L97" s="2"/>
      <c r="M97" s="195" t="s">
        <v>270</v>
      </c>
    </row>
    <row r="98" spans="1:16">
      <c r="A98" s="200" t="s">
        <v>290</v>
      </c>
      <c r="B98" s="199" t="s">
        <v>264</v>
      </c>
      <c r="C98" s="198" t="s">
        <v>283</v>
      </c>
      <c r="D98" s="197">
        <v>6</v>
      </c>
      <c r="E98" s="196">
        <v>3.2241560000000002E-3</v>
      </c>
      <c r="F98" s="196">
        <v>5.6587599999999999E-4</v>
      </c>
      <c r="G98" s="196">
        <v>1.137592E-3</v>
      </c>
      <c r="H98" s="196">
        <v>3.1325039999999999E-3</v>
      </c>
      <c r="I98" s="196">
        <v>3.0664609999999999E-3</v>
      </c>
      <c r="J98" s="196">
        <v>2.32642E-4</v>
      </c>
      <c r="K98" s="196">
        <v>1.236614E-3</v>
      </c>
      <c r="L98" s="2"/>
      <c r="M98" s="195">
        <v>17.366884689331101</v>
      </c>
    </row>
    <row r="99" spans="1:16">
      <c r="A99" s="200" t="s">
        <v>289</v>
      </c>
      <c r="B99" s="199" t="s">
        <v>264</v>
      </c>
      <c r="C99" s="198" t="s">
        <v>283</v>
      </c>
      <c r="D99" s="197">
        <v>6</v>
      </c>
      <c r="E99" s="196">
        <v>4.337512E-3</v>
      </c>
      <c r="F99" s="196">
        <v>3.9108099999999999E-4</v>
      </c>
      <c r="G99" s="196">
        <v>1.539091E-3</v>
      </c>
      <c r="H99" s="196">
        <v>1.329076E-3</v>
      </c>
      <c r="I99" s="196">
        <v>3.9561300000000001E-4</v>
      </c>
      <c r="J99" s="196">
        <v>1.7967499999999999E-4</v>
      </c>
      <c r="K99" s="196">
        <v>5.9021599999999996E-4</v>
      </c>
      <c r="L99" s="2"/>
      <c r="M99" s="195" t="s">
        <v>270</v>
      </c>
    </row>
    <row r="100" spans="1:16">
      <c r="A100" s="205" t="s">
        <v>288</v>
      </c>
      <c r="B100" s="197"/>
      <c r="C100" s="204" t="s">
        <v>283</v>
      </c>
      <c r="D100" s="197">
        <v>6</v>
      </c>
      <c r="E100" s="203">
        <v>8.0611466672237085E-3</v>
      </c>
      <c r="F100" s="203">
        <v>3.1247890093555813E-4</v>
      </c>
      <c r="G100" s="203">
        <v>1.1582869126016753E-3</v>
      </c>
      <c r="H100" s="203">
        <v>1.5624045086242708E-3</v>
      </c>
      <c r="I100" s="203">
        <v>1.5708084635812827E-3</v>
      </c>
      <c r="J100" s="203">
        <v>2.005310932480934E-5</v>
      </c>
      <c r="K100" s="203">
        <v>9.8794827098361879E-4</v>
      </c>
      <c r="L100" s="2"/>
      <c r="M100" s="202" t="s">
        <v>270</v>
      </c>
    </row>
    <row r="101" spans="1:16">
      <c r="A101" s="205" t="s">
        <v>287</v>
      </c>
      <c r="B101" s="197"/>
      <c r="C101" s="204" t="s">
        <v>283</v>
      </c>
      <c r="D101" s="197">
        <v>6</v>
      </c>
      <c r="E101" s="203">
        <v>5.5575580519047979E-3</v>
      </c>
      <c r="F101" s="203">
        <v>1.0150156616266365E-3</v>
      </c>
      <c r="G101" s="203">
        <v>1.6464045513174448E-3</v>
      </c>
      <c r="H101" s="203">
        <v>2.0076459747625924E-3</v>
      </c>
      <c r="I101" s="203">
        <v>6.0975488913466976E-4</v>
      </c>
      <c r="J101" s="203">
        <v>1.694099429070171E-5</v>
      </c>
      <c r="K101" s="203">
        <v>7.2881582265402081E-4</v>
      </c>
      <c r="L101" s="2"/>
      <c r="M101" s="202" t="s">
        <v>270</v>
      </c>
    </row>
    <row r="102" spans="1:16">
      <c r="A102" s="205" t="s">
        <v>286</v>
      </c>
      <c r="B102" s="197"/>
      <c r="C102" s="204" t="s">
        <v>283</v>
      </c>
      <c r="D102" s="197">
        <v>6</v>
      </c>
      <c r="E102" s="203">
        <v>4.0021824082861774E-3</v>
      </c>
      <c r="F102" s="203">
        <v>1.9838319499178745E-3</v>
      </c>
      <c r="G102" s="203">
        <v>1.2890958707709064E-3</v>
      </c>
      <c r="H102" s="203">
        <v>1.2829496874180199E-3</v>
      </c>
      <c r="I102" s="203">
        <v>4.2387078701099621E-4</v>
      </c>
      <c r="J102" s="203">
        <v>1.2939421843650115E-5</v>
      </c>
      <c r="K102" s="203">
        <v>6.2747127583003849E-4</v>
      </c>
      <c r="L102" s="2"/>
      <c r="M102" s="202" t="s">
        <v>270</v>
      </c>
      <c r="P102" s="206"/>
    </row>
    <row r="103" spans="1:16">
      <c r="A103" s="205" t="s">
        <v>285</v>
      </c>
      <c r="B103" s="197"/>
      <c r="C103" s="204" t="s">
        <v>283</v>
      </c>
      <c r="D103" s="197">
        <v>6</v>
      </c>
      <c r="E103" s="203">
        <v>5.4986343855915661E-3</v>
      </c>
      <c r="F103" s="203">
        <v>5.0925481625343561E-4</v>
      </c>
      <c r="G103" s="203">
        <v>1.0184343663073368E-3</v>
      </c>
      <c r="H103" s="203">
        <v>1.8220137094810893E-3</v>
      </c>
      <c r="I103" s="203">
        <v>1.7584801673414371E-3</v>
      </c>
      <c r="J103" s="203">
        <v>1.6466264705139984E-5</v>
      </c>
      <c r="K103" s="203">
        <v>2.2813793102105244E-3</v>
      </c>
      <c r="L103" s="2"/>
      <c r="M103" s="202" t="s">
        <v>270</v>
      </c>
    </row>
    <row r="104" spans="1:16">
      <c r="A104" s="205" t="s">
        <v>284</v>
      </c>
      <c r="B104" s="197"/>
      <c r="C104" s="204" t="s">
        <v>283</v>
      </c>
      <c r="D104" s="197">
        <v>6</v>
      </c>
      <c r="E104" s="203">
        <v>5.4762214415286113E-3</v>
      </c>
      <c r="F104" s="203">
        <v>9.4837005867455526E-4</v>
      </c>
      <c r="G104" s="203">
        <v>1.0476676923848237E-3</v>
      </c>
      <c r="H104" s="203">
        <v>4.3181404539211383E-3</v>
      </c>
      <c r="I104" s="203">
        <v>5.3627666368010881E-3</v>
      </c>
      <c r="J104" s="203">
        <v>1.7937892852091273E-5</v>
      </c>
      <c r="K104" s="203">
        <v>2.6306255864534537E-3</v>
      </c>
      <c r="L104" s="2"/>
      <c r="M104" s="202" t="s">
        <v>270</v>
      </c>
    </row>
    <row r="105" spans="1:16">
      <c r="A105" s="200" t="s">
        <v>280</v>
      </c>
      <c r="B105" s="199" t="s">
        <v>282</v>
      </c>
      <c r="C105" s="198" t="s">
        <v>116</v>
      </c>
      <c r="D105" s="197">
        <v>6</v>
      </c>
      <c r="E105" s="196">
        <v>7.7853099999999995E-4</v>
      </c>
      <c r="F105" s="196">
        <v>1.4124299999999999E-4</v>
      </c>
      <c r="G105" s="196">
        <v>3.4335700000000003E-4</v>
      </c>
      <c r="H105" s="196">
        <v>2.5557200000000003E-4</v>
      </c>
      <c r="I105" s="196">
        <v>1.4934700000000001E-4</v>
      </c>
      <c r="J105" s="196">
        <v>2.1604000000000001E-6</v>
      </c>
      <c r="K105" s="196">
        <v>7.8804800000000001E-5</v>
      </c>
      <c r="L105" s="2"/>
      <c r="M105" s="195" t="s">
        <v>270</v>
      </c>
    </row>
    <row r="106" spans="1:16">
      <c r="A106" s="200" t="s">
        <v>280</v>
      </c>
      <c r="B106" s="199" t="s">
        <v>281</v>
      </c>
      <c r="C106" s="198" t="s">
        <v>116</v>
      </c>
      <c r="D106" s="197">
        <v>6</v>
      </c>
      <c r="E106" s="196">
        <v>1.1843349999999999E-3</v>
      </c>
      <c r="F106" s="196">
        <v>2.2448499999999999E-4</v>
      </c>
      <c r="G106" s="196">
        <v>3.7987999999999997E-4</v>
      </c>
      <c r="H106" s="196">
        <v>7.8903999999999997E-4</v>
      </c>
      <c r="I106" s="196">
        <v>2.4950500000000002E-4</v>
      </c>
      <c r="J106" s="196"/>
      <c r="K106" s="196">
        <v>8.2343900000000003E-5</v>
      </c>
      <c r="L106" s="2"/>
      <c r="M106" s="195" t="s">
        <v>270</v>
      </c>
    </row>
    <row r="107" spans="1:16">
      <c r="A107" s="200" t="s">
        <v>280</v>
      </c>
      <c r="B107" s="199">
        <v>1081</v>
      </c>
      <c r="C107" s="198" t="s">
        <v>116</v>
      </c>
      <c r="D107" s="197">
        <v>6</v>
      </c>
      <c r="E107" s="196">
        <v>1.0342229999999999E-3</v>
      </c>
      <c r="F107" s="196">
        <v>1.7937000000000001E-4</v>
      </c>
      <c r="G107" s="196">
        <v>4.8998200000000003E-4</v>
      </c>
      <c r="H107" s="196">
        <v>4.3965399999999999E-4</v>
      </c>
      <c r="I107" s="196">
        <v>9.7665999999999996E-5</v>
      </c>
      <c r="J107" s="196">
        <v>4.5700100000000001E-6</v>
      </c>
      <c r="K107" s="196">
        <v>4.3204300000000002E-5</v>
      </c>
      <c r="L107" s="2"/>
      <c r="M107" s="195" t="s">
        <v>270</v>
      </c>
    </row>
    <row r="108" spans="1:16">
      <c r="A108" s="200" t="s">
        <v>280</v>
      </c>
      <c r="B108" s="199">
        <v>1082</v>
      </c>
      <c r="C108" s="198" t="s">
        <v>116</v>
      </c>
      <c r="D108" s="197">
        <v>6</v>
      </c>
      <c r="E108" s="196">
        <v>1.3660090000000001E-3</v>
      </c>
      <c r="F108" s="196">
        <v>2.10781E-4</v>
      </c>
      <c r="G108" s="196">
        <v>1.0327929999999999E-3</v>
      </c>
      <c r="H108" s="196">
        <v>6.87172E-4</v>
      </c>
      <c r="I108" s="196">
        <v>5.4440900000000004E-4</v>
      </c>
      <c r="J108" s="196">
        <v>4.2839400000000002E-5</v>
      </c>
      <c r="K108" s="196">
        <v>1.20183E-4</v>
      </c>
      <c r="L108" s="2"/>
      <c r="M108" s="195" t="s">
        <v>270</v>
      </c>
    </row>
    <row r="109" spans="1:16">
      <c r="A109" s="200" t="s">
        <v>280</v>
      </c>
      <c r="B109" s="199">
        <v>1083</v>
      </c>
      <c r="C109" s="198" t="s">
        <v>116</v>
      </c>
      <c r="D109" s="197">
        <v>6</v>
      </c>
      <c r="E109" s="196">
        <v>1.704185E-3</v>
      </c>
      <c r="F109" s="196">
        <v>3.0754399999999998E-4</v>
      </c>
      <c r="G109" s="196">
        <v>1.2107660000000001E-3</v>
      </c>
      <c r="H109" s="196">
        <v>7.9175199999999995E-4</v>
      </c>
      <c r="I109" s="196">
        <v>1.3007699999999999E-3</v>
      </c>
      <c r="J109" s="196">
        <v>9.9285199999999996E-5</v>
      </c>
      <c r="K109" s="196">
        <v>4.7457700000000001E-4</v>
      </c>
      <c r="L109" s="2"/>
      <c r="M109" s="195" t="s">
        <v>270</v>
      </c>
    </row>
    <row r="110" spans="1:16">
      <c r="A110" s="200" t="s">
        <v>278</v>
      </c>
      <c r="B110" s="199">
        <v>1094</v>
      </c>
      <c r="C110" s="198" t="s">
        <v>116</v>
      </c>
      <c r="D110" s="197">
        <v>6</v>
      </c>
      <c r="E110" s="196">
        <v>2.1498260000000001E-3</v>
      </c>
      <c r="F110" s="196">
        <v>2.2498400000000001E-4</v>
      </c>
      <c r="G110" s="196">
        <v>7.4228900000000003E-4</v>
      </c>
      <c r="H110" s="196">
        <v>2.35827E-4</v>
      </c>
      <c r="I110" s="196">
        <v>9.4759800000000002E-4</v>
      </c>
      <c r="J110" s="196">
        <v>6.0008799999999999E-6</v>
      </c>
      <c r="K110" s="196">
        <v>4.5479599999999999E-4</v>
      </c>
      <c r="L110" s="2"/>
      <c r="M110" s="195" t="s">
        <v>270</v>
      </c>
    </row>
    <row r="111" spans="1:16">
      <c r="A111" s="200" t="s">
        <v>278</v>
      </c>
      <c r="B111" s="199" t="s">
        <v>279</v>
      </c>
      <c r="C111" s="198" t="s">
        <v>116</v>
      </c>
      <c r="D111" s="197">
        <v>6</v>
      </c>
      <c r="E111" s="196">
        <v>4.4053219999999997E-3</v>
      </c>
      <c r="F111" s="196">
        <v>5.7700399999999999E-4</v>
      </c>
      <c r="G111" s="196">
        <v>1.9261440000000001E-3</v>
      </c>
      <c r="H111" s="196">
        <v>1.1231629999999999E-3</v>
      </c>
      <c r="I111" s="196">
        <v>4.3545420000000003E-3</v>
      </c>
      <c r="J111" s="196">
        <v>4.3524500000000001E-4</v>
      </c>
      <c r="K111" s="196">
        <v>9.2853E-4</v>
      </c>
      <c r="L111" s="2"/>
      <c r="M111" s="195" t="s">
        <v>270</v>
      </c>
    </row>
    <row r="112" spans="1:16">
      <c r="A112" s="200" t="s">
        <v>278</v>
      </c>
      <c r="B112" s="199" t="s">
        <v>277</v>
      </c>
      <c r="C112" s="198" t="s">
        <v>116</v>
      </c>
      <c r="D112" s="197">
        <v>6</v>
      </c>
      <c r="E112" s="196">
        <v>3.241963E-3</v>
      </c>
      <c r="F112" s="196">
        <v>2.8434899999999998E-4</v>
      </c>
      <c r="G112" s="196">
        <v>1.6854400000000001E-3</v>
      </c>
      <c r="H112" s="196">
        <v>5.66304E-4</v>
      </c>
      <c r="I112" s="196">
        <v>1.87659E-3</v>
      </c>
      <c r="J112" s="196">
        <v>1.8061800000000001E-4</v>
      </c>
      <c r="K112" s="196">
        <v>5.7887200000000002E-4</v>
      </c>
      <c r="L112" s="2"/>
      <c r="M112" s="195" t="s">
        <v>270</v>
      </c>
    </row>
    <row r="113" spans="1:13">
      <c r="A113" s="200" t="s">
        <v>276</v>
      </c>
      <c r="B113" s="199" t="s">
        <v>264</v>
      </c>
      <c r="C113" s="198" t="s">
        <v>275</v>
      </c>
      <c r="D113" s="197">
        <v>6</v>
      </c>
      <c r="E113" s="196">
        <v>2.5222899999999999E-3</v>
      </c>
      <c r="F113" s="196">
        <v>3.7147599999999998E-4</v>
      </c>
      <c r="G113" s="196">
        <v>7.0308600000000001E-4</v>
      </c>
      <c r="H113" s="196">
        <v>1.7585820000000001E-3</v>
      </c>
      <c r="I113" s="196">
        <v>1.8414799999999999E-3</v>
      </c>
      <c r="J113" s="196">
        <v>1.40813E-4</v>
      </c>
      <c r="K113" s="196">
        <v>9.1356300000000005E-4</v>
      </c>
      <c r="L113" s="2"/>
      <c r="M113" s="195" t="s">
        <v>270</v>
      </c>
    </row>
    <row r="114" spans="1:13">
      <c r="A114" s="200" t="s">
        <v>274</v>
      </c>
      <c r="B114" s="199" t="s">
        <v>264</v>
      </c>
      <c r="C114" s="198" t="s">
        <v>273</v>
      </c>
      <c r="D114" s="197">
        <v>6</v>
      </c>
      <c r="E114" s="196">
        <v>4.2713339999999999E-3</v>
      </c>
      <c r="F114" s="196">
        <v>2.37323E-4</v>
      </c>
      <c r="G114" s="196">
        <v>1.768576E-3</v>
      </c>
      <c r="H114" s="196">
        <v>6.0454900000000002E-4</v>
      </c>
      <c r="I114" s="196">
        <v>2.016295E-3</v>
      </c>
      <c r="J114" s="196">
        <v>2.6371700000000001E-4</v>
      </c>
      <c r="K114" s="196">
        <v>1.1235170000000001E-3</v>
      </c>
      <c r="L114" s="2"/>
      <c r="M114" s="195" t="s">
        <v>270</v>
      </c>
    </row>
    <row r="115" spans="1:13">
      <c r="A115" s="200" t="s">
        <v>272</v>
      </c>
      <c r="B115" s="199" t="s">
        <v>264</v>
      </c>
      <c r="C115" s="201" t="s">
        <v>271</v>
      </c>
      <c r="D115" s="197">
        <v>6</v>
      </c>
      <c r="E115" s="196">
        <v>6.2868170000000001E-3</v>
      </c>
      <c r="F115" s="196">
        <v>1.0192479999999999E-3</v>
      </c>
      <c r="G115" s="196">
        <v>1.7414920000000001E-3</v>
      </c>
      <c r="H115" s="196">
        <v>3.720522E-3</v>
      </c>
      <c r="I115" s="196">
        <v>3.2130969999999998E-3</v>
      </c>
      <c r="J115" s="196">
        <v>5.4451599999999999E-5</v>
      </c>
      <c r="K115" s="196">
        <v>4.1134420000000001E-3</v>
      </c>
      <c r="L115" s="2"/>
      <c r="M115" s="195" t="s">
        <v>270</v>
      </c>
    </row>
    <row r="116" spans="1:13">
      <c r="A116" s="200" t="s">
        <v>269</v>
      </c>
      <c r="B116" s="199" t="s">
        <v>264</v>
      </c>
      <c r="C116" s="198" t="s">
        <v>268</v>
      </c>
      <c r="D116" s="197" t="s">
        <v>262</v>
      </c>
      <c r="E116" s="196">
        <v>3.6366700000000003E-4</v>
      </c>
      <c r="F116" s="196">
        <v>8.8763100000000005E-4</v>
      </c>
      <c r="G116" s="196">
        <v>2.6779320000000001E-3</v>
      </c>
      <c r="H116" s="196">
        <v>2.4972850000000001E-3</v>
      </c>
      <c r="I116" s="196">
        <v>6.9659099999999999E-5</v>
      </c>
      <c r="J116" s="196">
        <v>9.7531100000000005E-6</v>
      </c>
      <c r="K116" s="196">
        <v>7.3492599999999995E-5</v>
      </c>
      <c r="L116" s="2"/>
      <c r="M116" s="195">
        <v>6.0371165847778299</v>
      </c>
    </row>
    <row r="117" spans="1:13">
      <c r="A117" s="200" t="s">
        <v>267</v>
      </c>
      <c r="B117" s="199" t="s">
        <v>264</v>
      </c>
      <c r="C117" s="198" t="s">
        <v>266</v>
      </c>
      <c r="D117" s="197" t="s">
        <v>262</v>
      </c>
      <c r="E117" s="196">
        <v>7.6405145999999993E-2</v>
      </c>
      <c r="F117" s="196">
        <v>1.0700496E-2</v>
      </c>
      <c r="G117" s="196">
        <v>1.9836378000000002E-2</v>
      </c>
      <c r="H117" s="196">
        <v>8.3458850000000008E-3</v>
      </c>
      <c r="I117" s="196">
        <v>7.6198360000000007E-2</v>
      </c>
      <c r="J117" s="196">
        <v>4.4430944999999999E-2</v>
      </c>
      <c r="K117" s="196">
        <v>9.1464890000000007E-3</v>
      </c>
      <c r="L117" s="2"/>
      <c r="M117" s="195">
        <v>7.8164554977416998</v>
      </c>
    </row>
    <row r="118" spans="1:13">
      <c r="A118" s="194" t="s">
        <v>265</v>
      </c>
      <c r="B118" s="193" t="s">
        <v>264</v>
      </c>
      <c r="C118" s="192" t="s">
        <v>263</v>
      </c>
      <c r="D118" s="191" t="s">
        <v>262</v>
      </c>
      <c r="E118" s="190">
        <v>1.1931068E-2</v>
      </c>
      <c r="F118" s="190">
        <v>3.7562099999999997E-4</v>
      </c>
      <c r="G118" s="190">
        <v>8.9486999999999998E-4</v>
      </c>
      <c r="H118" s="190">
        <v>2.6477430000000001E-3</v>
      </c>
      <c r="I118" s="190">
        <v>8.3005300000000004E-3</v>
      </c>
      <c r="J118" s="190">
        <v>2.1171969999999999E-3</v>
      </c>
      <c r="K118" s="190">
        <v>1.2844569999999999E-3</v>
      </c>
      <c r="L118" s="189"/>
      <c r="M118" s="188">
        <v>2.30940697669983</v>
      </c>
    </row>
    <row r="119" spans="1:13">
      <c r="A119" s="2"/>
      <c r="B119" s="186"/>
      <c r="C119" s="186"/>
      <c r="D119" s="186"/>
      <c r="E119" s="2"/>
      <c r="F119" s="2"/>
      <c r="G119" s="2"/>
      <c r="H119" s="2"/>
      <c r="I119" s="2"/>
      <c r="J119" s="2"/>
      <c r="K119" s="2"/>
      <c r="L119" s="2"/>
      <c r="M119" s="186"/>
    </row>
    <row r="120" spans="1:13">
      <c r="A120" s="187" t="s">
        <v>261</v>
      </c>
      <c r="B120" s="186"/>
      <c r="C120" s="186"/>
      <c r="D120" s="186"/>
      <c r="E120" s="2"/>
      <c r="F120" s="2"/>
      <c r="G120" s="2"/>
      <c r="H120" s="2"/>
      <c r="I120" s="2"/>
      <c r="J120" s="2"/>
      <c r="K120" s="2"/>
      <c r="L120" s="2"/>
      <c r="M120" s="186"/>
    </row>
    <row r="121" spans="1:13">
      <c r="A121" s="54"/>
      <c r="B121" s="185"/>
      <c r="C121" s="183"/>
      <c r="D121" s="183"/>
      <c r="M121" s="183"/>
    </row>
    <row r="122" spans="1:13">
      <c r="A122" s="2" t="s">
        <v>260</v>
      </c>
      <c r="B122" s="185"/>
      <c r="C122" s="183"/>
      <c r="D122" s="183"/>
    </row>
    <row r="123" spans="1:13">
      <c r="A123" s="54"/>
      <c r="B123" s="185"/>
      <c r="C123" s="183"/>
      <c r="D123" s="183"/>
    </row>
    <row r="124" spans="1:13">
      <c r="A124" s="2"/>
      <c r="B124" s="185"/>
      <c r="C124" s="183"/>
      <c r="D124" s="183"/>
    </row>
    <row r="125" spans="1:13">
      <c r="A125" s="54"/>
      <c r="B125" s="185"/>
      <c r="C125" s="183"/>
      <c r="D125" s="183"/>
    </row>
    <row r="126" spans="1:13">
      <c r="A126" s="54"/>
      <c r="B126" s="185"/>
      <c r="C126" s="183"/>
      <c r="D126" s="183"/>
    </row>
    <row r="127" spans="1:13">
      <c r="A127" s="54"/>
      <c r="B127" s="185"/>
      <c r="C127" s="183"/>
      <c r="D127" s="183"/>
    </row>
    <row r="128" spans="1:13">
      <c r="A128" s="54"/>
      <c r="B128" s="185"/>
      <c r="C128" s="183"/>
      <c r="D128" s="183"/>
    </row>
    <row r="129" spans="1:4">
      <c r="A129" s="54"/>
      <c r="B129" s="183"/>
      <c r="C129" s="183"/>
      <c r="D129" s="183"/>
    </row>
    <row r="130" spans="1:4">
      <c r="A130" s="54"/>
      <c r="B130" s="185"/>
      <c r="C130" s="183"/>
      <c r="D130" s="183"/>
    </row>
    <row r="131" spans="1:4">
      <c r="A131" s="54"/>
      <c r="B131" s="184"/>
      <c r="C131" s="183"/>
      <c r="D131" s="183"/>
    </row>
    <row r="132" spans="1:4">
      <c r="A132" s="54"/>
      <c r="B132" s="185"/>
      <c r="C132" s="183"/>
      <c r="D132" s="183"/>
    </row>
    <row r="133" spans="1:4">
      <c r="A133" s="54"/>
      <c r="B133" s="185"/>
      <c r="C133" s="183"/>
      <c r="D133" s="183"/>
    </row>
    <row r="134" spans="1:4">
      <c r="A134" s="54"/>
      <c r="B134" s="185"/>
      <c r="C134" s="183"/>
      <c r="D134" s="183"/>
    </row>
    <row r="135" spans="1:4">
      <c r="A135" s="54"/>
      <c r="B135" s="185"/>
      <c r="C135" s="183"/>
      <c r="D135" s="183"/>
    </row>
    <row r="136" spans="1:4">
      <c r="A136" s="54"/>
      <c r="B136" s="185"/>
      <c r="C136" s="183"/>
      <c r="D136" s="183"/>
    </row>
    <row r="137" spans="1:4">
      <c r="A137" s="54"/>
      <c r="B137" s="185"/>
      <c r="C137" s="183"/>
      <c r="D137" s="183"/>
    </row>
    <row r="138" spans="1:4">
      <c r="A138" s="54"/>
      <c r="B138" s="185"/>
      <c r="C138" s="183"/>
      <c r="D138" s="183"/>
    </row>
    <row r="139" spans="1:4">
      <c r="A139" s="54"/>
      <c r="B139" s="184"/>
      <c r="C139" s="183"/>
      <c r="D139" s="183"/>
    </row>
    <row r="140" spans="1:4">
      <c r="A140" s="54"/>
      <c r="B140" s="184"/>
      <c r="C140" s="183"/>
      <c r="D140" s="183"/>
    </row>
    <row r="141" spans="1:4">
      <c r="B141" s="181"/>
    </row>
    <row r="142" spans="1:4">
      <c r="B142" s="181"/>
    </row>
    <row r="143" spans="1:4">
      <c r="B143" s="181"/>
    </row>
    <row r="144" spans="1:4">
      <c r="B144" s="181"/>
    </row>
    <row r="145" spans="2:2">
      <c r="B145" s="181"/>
    </row>
    <row r="146" spans="2:2">
      <c r="B146" s="181"/>
    </row>
    <row r="147" spans="2:2">
      <c r="B147" s="181"/>
    </row>
    <row r="148" spans="2:2">
      <c r="B148" s="181"/>
    </row>
    <row r="149" spans="2:2">
      <c r="B149" s="181"/>
    </row>
    <row r="151" spans="2:2">
      <c r="B151" s="181"/>
    </row>
    <row r="152" spans="2:2">
      <c r="B152" s="182"/>
    </row>
    <row r="153" spans="2:2">
      <c r="B153" s="181"/>
    </row>
    <row r="154" spans="2:2">
      <c r="B154" s="181"/>
    </row>
    <row r="155" spans="2:2">
      <c r="B155" s="181"/>
    </row>
    <row r="156" spans="2:2">
      <c r="B156" s="181"/>
    </row>
    <row r="157" spans="2:2">
      <c r="B157" s="181"/>
    </row>
    <row r="158" spans="2:2">
      <c r="B158" s="181"/>
    </row>
    <row r="159" spans="2:2">
      <c r="B159" s="181"/>
    </row>
    <row r="160" spans="2:2">
      <c r="B160" s="182"/>
    </row>
    <row r="161" spans="2:2">
      <c r="B161" s="182"/>
    </row>
    <row r="162" spans="2:2">
      <c r="B162" s="181"/>
    </row>
    <row r="163" spans="2:2">
      <c r="B163" s="181"/>
    </row>
    <row r="164" spans="2:2">
      <c r="B164" s="181"/>
    </row>
    <row r="165" spans="2:2">
      <c r="B165" s="181"/>
    </row>
    <row r="166" spans="2:2">
      <c r="B166" s="181"/>
    </row>
    <row r="167" spans="2:2">
      <c r="B167" s="181"/>
    </row>
    <row r="168" spans="2:2">
      <c r="B168" s="181"/>
    </row>
    <row r="169" spans="2:2">
      <c r="B169" s="181"/>
    </row>
    <row r="170" spans="2:2">
      <c r="B170" s="181"/>
    </row>
  </sheetData>
  <autoFilter ref="A5:M118" xr:uid="{A98F8151-FC1E-294E-906E-C011F5F3FF9D}">
    <sortState ref="A6:M118">
      <sortCondition ref="D5:D118"/>
    </sortState>
  </autoFilter>
  <pageMargins left="0.7" right="0.7" top="0.75" bottom="0.75" header="0.3" footer="0.3"/>
  <pageSetup scale="3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D0E8C-A8FA-E441-8B9C-C5A62A797D6D}">
  <sheetPr>
    <pageSetUpPr fitToPage="1"/>
  </sheetPr>
  <dimension ref="A1:I76"/>
  <sheetViews>
    <sheetView workbookViewId="0">
      <selection activeCell="A23" sqref="A23"/>
    </sheetView>
  </sheetViews>
  <sheetFormatPr baseColWidth="10" defaultRowHeight="16"/>
  <cols>
    <col min="1" max="1" width="100.1640625" bestFit="1" customWidth="1"/>
    <col min="2" max="2" width="17.5" bestFit="1" customWidth="1"/>
    <col min="3" max="3" width="24.83203125" bestFit="1" customWidth="1"/>
    <col min="4" max="4" width="22" bestFit="1" customWidth="1"/>
    <col min="5" max="5" width="9.5" bestFit="1" customWidth="1"/>
    <col min="6" max="6" width="41" bestFit="1" customWidth="1"/>
    <col min="7" max="7" width="31.33203125" bestFit="1" customWidth="1"/>
    <col min="8" max="8" width="28.6640625" bestFit="1" customWidth="1"/>
  </cols>
  <sheetData>
    <row r="1" spans="1:9">
      <c r="A1" s="222" t="s">
        <v>377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 s="225" customFormat="1">
      <c r="A3" s="227" t="s">
        <v>376</v>
      </c>
      <c r="B3" s="227" t="s">
        <v>375</v>
      </c>
      <c r="C3" s="227" t="s">
        <v>374</v>
      </c>
      <c r="D3" s="227" t="s">
        <v>373</v>
      </c>
      <c r="E3" s="227" t="s">
        <v>372</v>
      </c>
      <c r="F3" s="227" t="s">
        <v>371</v>
      </c>
      <c r="G3" s="227" t="s">
        <v>370</v>
      </c>
      <c r="H3" s="227" t="s">
        <v>369</v>
      </c>
      <c r="I3" s="226"/>
    </row>
    <row r="4" spans="1:9">
      <c r="A4" s="1"/>
      <c r="B4" s="1"/>
      <c r="C4" s="1"/>
      <c r="D4" s="1"/>
      <c r="E4" s="1"/>
      <c r="F4" s="1"/>
      <c r="G4" s="1"/>
      <c r="H4" s="1"/>
      <c r="I4" s="1"/>
    </row>
    <row r="5" spans="1:9">
      <c r="A5" s="1" t="s">
        <v>355</v>
      </c>
      <c r="B5" s="1"/>
      <c r="C5" s="1"/>
      <c r="D5" s="1"/>
      <c r="E5" s="1"/>
      <c r="F5" s="1"/>
      <c r="G5" s="1"/>
      <c r="H5" s="1"/>
      <c r="I5" s="1"/>
    </row>
    <row r="6" spans="1:9">
      <c r="A6" s="1" t="s">
        <v>368</v>
      </c>
      <c r="B6" s="1">
        <v>51</v>
      </c>
      <c r="C6" s="1">
        <v>9</v>
      </c>
      <c r="D6" s="1">
        <v>9</v>
      </c>
      <c r="E6" s="1">
        <v>11</v>
      </c>
      <c r="F6" s="1">
        <v>9</v>
      </c>
      <c r="G6" s="1">
        <v>8</v>
      </c>
      <c r="H6" s="1">
        <v>13</v>
      </c>
      <c r="I6" s="1"/>
    </row>
    <row r="7" spans="1:9">
      <c r="A7" s="1" t="s">
        <v>351</v>
      </c>
      <c r="B7" s="3">
        <v>4.4361708044275014E-2</v>
      </c>
      <c r="C7" s="3">
        <v>1.4675927777777776E-2</v>
      </c>
      <c r="D7" s="3">
        <v>1.7502133999999999E-2</v>
      </c>
      <c r="E7" s="3">
        <v>2.0802902181818184E-2</v>
      </c>
      <c r="F7" s="3">
        <v>3.3067469222222222E-2</v>
      </c>
      <c r="G7" s="3">
        <v>1.9830492500000001E-3</v>
      </c>
      <c r="H7" s="3">
        <v>4.5861753811180664E-3</v>
      </c>
      <c r="I7" s="1"/>
    </row>
    <row r="8" spans="1:9">
      <c r="A8" s="1" t="s">
        <v>350</v>
      </c>
      <c r="B8" s="3">
        <v>2.9289196E-2</v>
      </c>
      <c r="C8" s="3">
        <v>6.4203990000000002E-3</v>
      </c>
      <c r="D8" s="3">
        <v>7.7563270000000004E-3</v>
      </c>
      <c r="E8" s="3">
        <v>1.0886625E-2</v>
      </c>
      <c r="F8" s="3">
        <v>7.3319750000000001E-3</v>
      </c>
      <c r="G8" s="3">
        <v>1.535097E-3</v>
      </c>
      <c r="H8" s="3">
        <v>4.337512E-3</v>
      </c>
      <c r="I8" s="1"/>
    </row>
    <row r="9" spans="1:9">
      <c r="A9" s="1" t="s">
        <v>367</v>
      </c>
      <c r="B9" s="3">
        <v>4.8021217545875558E-2</v>
      </c>
      <c r="C9" s="3">
        <v>2.0813908947025925E-2</v>
      </c>
      <c r="D9" s="3">
        <v>2.0198377596166894E-2</v>
      </c>
      <c r="E9" s="3">
        <v>2.5732643042799576E-2</v>
      </c>
      <c r="F9" s="3">
        <v>4.1247768911342374E-2</v>
      </c>
      <c r="G9" s="3">
        <v>1.2494380136768633E-3</v>
      </c>
      <c r="H9" s="3">
        <v>1.6740105631496431E-3</v>
      </c>
      <c r="I9" s="1"/>
    </row>
    <row r="10" spans="1:9">
      <c r="A10" s="1" t="s">
        <v>348</v>
      </c>
      <c r="B10" s="224">
        <v>108.24925293216434</v>
      </c>
      <c r="C10" s="224">
        <v>141.8234626266167</v>
      </c>
      <c r="D10" s="224">
        <v>115.40522770632937</v>
      </c>
      <c r="E10" s="224">
        <v>123.69737077017074</v>
      </c>
      <c r="F10" s="224">
        <v>124.73820912675946</v>
      </c>
      <c r="G10" s="224">
        <v>63.005899307688061</v>
      </c>
      <c r="H10" s="224">
        <v>36.50123303268736</v>
      </c>
      <c r="I10" s="1"/>
    </row>
    <row r="11" spans="1:9">
      <c r="A11" s="1"/>
      <c r="B11" s="1"/>
      <c r="C11" s="1"/>
      <c r="D11" s="1"/>
      <c r="E11" s="1"/>
      <c r="F11" s="1"/>
      <c r="G11" s="1"/>
      <c r="H11" s="1"/>
      <c r="I11" s="1"/>
    </row>
    <row r="12" spans="1:9">
      <c r="A12" s="1" t="s">
        <v>354</v>
      </c>
      <c r="B12" s="1"/>
      <c r="C12" s="1"/>
      <c r="D12" s="1"/>
      <c r="E12" s="1"/>
      <c r="F12" s="1"/>
      <c r="G12" s="1"/>
      <c r="H12" s="1"/>
      <c r="I12" s="1"/>
    </row>
    <row r="13" spans="1:9">
      <c r="A13" s="1" t="s">
        <v>352</v>
      </c>
      <c r="B13" s="1">
        <v>51</v>
      </c>
      <c r="C13" s="1">
        <v>9</v>
      </c>
      <c r="D13" s="1">
        <v>9</v>
      </c>
      <c r="E13" s="1">
        <v>11</v>
      </c>
      <c r="F13" s="1">
        <v>9</v>
      </c>
      <c r="G13" s="1">
        <v>8</v>
      </c>
      <c r="H13" s="1">
        <v>13</v>
      </c>
      <c r="I13" s="1"/>
    </row>
    <row r="14" spans="1:9">
      <c r="A14" s="1" t="s">
        <v>351</v>
      </c>
      <c r="B14" s="3">
        <v>6.86147625847187E-2</v>
      </c>
      <c r="C14" s="3">
        <v>1.6076498222222221E-2</v>
      </c>
      <c r="D14" s="3">
        <v>5.5750051933333329E-2</v>
      </c>
      <c r="E14" s="3">
        <v>9.2603434545454541E-3</v>
      </c>
      <c r="F14" s="3">
        <v>2.456611488888889E-3</v>
      </c>
      <c r="G14" s="3">
        <v>1.1900533750000002E-3</v>
      </c>
      <c r="H14" s="3">
        <v>2.1957561495284206E-3</v>
      </c>
      <c r="I14" s="1"/>
    </row>
    <row r="15" spans="1:9">
      <c r="A15" s="1" t="s">
        <v>350</v>
      </c>
      <c r="B15" s="3">
        <v>2.2923322999999999E-2</v>
      </c>
      <c r="C15" s="3">
        <v>3.2452169999999999E-3</v>
      </c>
      <c r="D15" s="3">
        <v>3.8697089999999998E-3</v>
      </c>
      <c r="E15" s="3">
        <v>2.5929630000000002E-3</v>
      </c>
      <c r="F15" s="3">
        <v>6.04328E-4</v>
      </c>
      <c r="G15" s="3">
        <v>7.4600350000000003E-4</v>
      </c>
      <c r="H15" s="3">
        <v>1.7584801673414371E-3</v>
      </c>
      <c r="I15" s="1"/>
    </row>
    <row r="16" spans="1:9">
      <c r="A16" s="1" t="s">
        <v>349</v>
      </c>
      <c r="B16" s="3">
        <v>9.5764926168448131E-2</v>
      </c>
      <c r="C16" s="3">
        <v>2.514860320606175E-2</v>
      </c>
      <c r="D16" s="3">
        <v>0.11824736359263961</v>
      </c>
      <c r="E16" s="3">
        <v>1.2346333339730928E-2</v>
      </c>
      <c r="F16" s="3">
        <v>3.1966931815180012E-3</v>
      </c>
      <c r="G16" s="3">
        <v>1.4209770992347824E-3</v>
      </c>
      <c r="H16" s="3">
        <v>2.0340182618808632E-3</v>
      </c>
      <c r="I16" s="1"/>
    </row>
    <row r="17" spans="1:9">
      <c r="A17" s="1" t="s">
        <v>348</v>
      </c>
      <c r="B17" s="224">
        <v>139.56898276840514</v>
      </c>
      <c r="C17" s="224">
        <v>156.43085240602545</v>
      </c>
      <c r="D17" s="224">
        <v>212.10269675450962</v>
      </c>
      <c r="E17" s="224">
        <v>133.32478865749533</v>
      </c>
      <c r="F17" s="224">
        <v>130.12611867918304</v>
      </c>
      <c r="G17" s="224">
        <v>119.40448462950515</v>
      </c>
      <c r="H17" s="224">
        <v>92.634068783899636</v>
      </c>
      <c r="I17" s="1"/>
    </row>
    <row r="18" spans="1:9">
      <c r="A18" s="1"/>
      <c r="B18" s="1"/>
      <c r="C18" s="1"/>
      <c r="D18" s="1"/>
      <c r="E18" s="1"/>
      <c r="F18" s="1"/>
      <c r="G18" s="1"/>
      <c r="H18" s="1"/>
      <c r="I18" s="1"/>
    </row>
    <row r="19" spans="1:9">
      <c r="A19" s="1" t="s">
        <v>353</v>
      </c>
      <c r="B19" s="1"/>
      <c r="C19" s="1"/>
      <c r="D19" s="1"/>
      <c r="E19" s="1"/>
      <c r="F19" s="1"/>
      <c r="G19" s="1"/>
      <c r="H19" s="1"/>
      <c r="I19" s="1"/>
    </row>
    <row r="20" spans="1:9">
      <c r="A20" s="1" t="s">
        <v>352</v>
      </c>
      <c r="B20" s="1">
        <v>50</v>
      </c>
      <c r="C20" s="1">
        <v>9</v>
      </c>
      <c r="D20" s="1">
        <v>7</v>
      </c>
      <c r="E20" s="1">
        <v>11</v>
      </c>
      <c r="F20" s="1">
        <v>8</v>
      </c>
      <c r="G20" s="1">
        <v>7</v>
      </c>
      <c r="H20" s="1">
        <v>13</v>
      </c>
      <c r="I20" s="1"/>
    </row>
    <row r="21" spans="1:9">
      <c r="A21" s="1" t="s">
        <v>351</v>
      </c>
      <c r="B21" s="3">
        <v>3.7269646150276711E-2</v>
      </c>
      <c r="C21" s="3">
        <v>1.0475808888888889E-3</v>
      </c>
      <c r="D21" s="3">
        <v>3.2564991428571426E-4</v>
      </c>
      <c r="E21" s="3">
        <v>1.2111667363636364E-3</v>
      </c>
      <c r="F21" s="3">
        <v>2.9215472124999997E-4</v>
      </c>
      <c r="G21" s="3">
        <v>1.1010269857142858E-4</v>
      </c>
      <c r="H21" s="3">
        <v>8.7278297155107107E-5</v>
      </c>
      <c r="I21" s="1"/>
    </row>
    <row r="22" spans="1:9">
      <c r="A22" s="1" t="s">
        <v>350</v>
      </c>
      <c r="B22" s="3">
        <v>1.8020705E-3</v>
      </c>
      <c r="C22" s="3">
        <v>4.6916999999999998E-5</v>
      </c>
      <c r="D22" s="3">
        <v>2.3535799999999999E-4</v>
      </c>
      <c r="E22" s="3">
        <v>8.6569900000000005E-4</v>
      </c>
      <c r="F22" s="3">
        <v>1.2108584999999999E-4</v>
      </c>
      <c r="G22" s="3">
        <v>4.2839400000000002E-5</v>
      </c>
      <c r="H22" s="3">
        <v>5.4451599999999999E-5</v>
      </c>
      <c r="I22" s="1"/>
    </row>
    <row r="23" spans="1:9">
      <c r="A23" s="1" t="s">
        <v>349</v>
      </c>
      <c r="B23" s="3">
        <v>8.3216242104567267E-2</v>
      </c>
      <c r="C23" s="3">
        <v>2.8003975696867423E-3</v>
      </c>
      <c r="D23" s="3">
        <v>2.7172981437128207E-4</v>
      </c>
      <c r="E23" s="3">
        <v>8.6569900000000005E-4</v>
      </c>
      <c r="F23" s="3">
        <v>3.8242956268385859E-4</v>
      </c>
      <c r="G23" s="3">
        <v>1.5756330491359049E-4</v>
      </c>
      <c r="H23" s="3">
        <v>9.000340071861832E-5</v>
      </c>
      <c r="I23" s="1"/>
    </row>
    <row r="24" spans="1:9">
      <c r="A24" s="1" t="s">
        <v>348</v>
      </c>
      <c r="B24" s="224">
        <v>223.28154597719308</v>
      </c>
      <c r="C24" s="224">
        <v>267.32041405002803</v>
      </c>
      <c r="D24" s="224">
        <v>83.442311037390752</v>
      </c>
      <c r="E24" s="224">
        <v>71.476451095341645</v>
      </c>
      <c r="F24" s="224">
        <v>130.89966886299587</v>
      </c>
      <c r="G24" s="224">
        <v>143.10576121926027</v>
      </c>
      <c r="H24" s="224">
        <v>103.12231522879998</v>
      </c>
      <c r="I24" s="1"/>
    </row>
    <row r="25" spans="1:9">
      <c r="A25" s="1"/>
      <c r="B25" s="1"/>
      <c r="C25" s="1"/>
      <c r="D25" s="1"/>
      <c r="E25" s="1"/>
      <c r="F25" s="1"/>
      <c r="G25" s="1"/>
      <c r="H25" s="1"/>
      <c r="I25" s="1"/>
    </row>
    <row r="26" spans="1:9" s="225" customFormat="1">
      <c r="A26" s="227" t="s">
        <v>366</v>
      </c>
      <c r="B26" s="227" t="s">
        <v>365</v>
      </c>
      <c r="C26" s="227" t="s">
        <v>364</v>
      </c>
      <c r="D26" s="227" t="s">
        <v>363</v>
      </c>
      <c r="E26" s="226"/>
      <c r="F26" s="226"/>
      <c r="G26" s="226"/>
      <c r="H26" s="226"/>
      <c r="I26" s="226"/>
    </row>
    <row r="27" spans="1:9">
      <c r="A27" s="1"/>
      <c r="B27" s="1"/>
      <c r="C27" s="1"/>
      <c r="D27" s="1"/>
      <c r="E27" s="1"/>
      <c r="F27" s="1"/>
      <c r="G27" s="1"/>
      <c r="H27" s="1"/>
      <c r="I27" s="1"/>
    </row>
    <row r="28" spans="1:9">
      <c r="A28" s="1" t="s">
        <v>355</v>
      </c>
      <c r="B28" s="1"/>
      <c r="C28" s="1"/>
      <c r="D28" s="1"/>
      <c r="E28" s="1"/>
      <c r="F28" s="1"/>
      <c r="G28" s="1"/>
      <c r="H28" s="1"/>
      <c r="I28" s="1"/>
    </row>
    <row r="29" spans="1:9">
      <c r="A29" s="1" t="s">
        <v>352</v>
      </c>
      <c r="B29" s="1">
        <v>6</v>
      </c>
      <c r="C29" s="1">
        <v>11</v>
      </c>
      <c r="D29" s="1">
        <v>5</v>
      </c>
      <c r="E29" s="1"/>
      <c r="F29" s="1"/>
      <c r="G29" s="1"/>
      <c r="H29" s="1"/>
      <c r="I29" s="1"/>
    </row>
    <row r="30" spans="1:9">
      <c r="A30" s="1" t="s">
        <v>351</v>
      </c>
      <c r="B30" s="3">
        <v>3.7715937999032841E-2</v>
      </c>
      <c r="C30" s="3">
        <v>3.4305591636363639E-2</v>
      </c>
      <c r="D30" s="3">
        <v>0.12472239960000001</v>
      </c>
      <c r="E30" s="1"/>
      <c r="F30" s="1"/>
      <c r="G30" s="1"/>
      <c r="H30" s="1"/>
      <c r="I30" s="1"/>
    </row>
    <row r="31" spans="1:9">
      <c r="A31" s="1" t="s">
        <v>350</v>
      </c>
      <c r="B31" s="3">
        <v>3.5093712668847671E-2</v>
      </c>
      <c r="C31" s="3">
        <v>2.1968469000000001E-2</v>
      </c>
      <c r="D31" s="3">
        <v>9.5956858000000006E-2</v>
      </c>
      <c r="E31" s="1"/>
      <c r="F31" s="1"/>
      <c r="G31" s="1"/>
      <c r="H31" s="1"/>
      <c r="I31" s="1"/>
    </row>
    <row r="32" spans="1:9">
      <c r="A32" s="1" t="s">
        <v>349</v>
      </c>
      <c r="B32" s="3">
        <v>2.3624979718120439E-2</v>
      </c>
      <c r="C32" s="3">
        <v>3.7077178509727804E-2</v>
      </c>
      <c r="D32" s="3">
        <v>6.7656141633644126E-2</v>
      </c>
      <c r="E32" s="1"/>
      <c r="F32" s="1"/>
      <c r="G32" s="1"/>
      <c r="H32" s="1"/>
      <c r="I32" s="1"/>
    </row>
    <row r="33" spans="1:9">
      <c r="A33" s="1" t="s">
        <v>348</v>
      </c>
      <c r="B33" s="224">
        <v>62.639247415048402</v>
      </c>
      <c r="C33" s="224">
        <v>108.07911113366811</v>
      </c>
      <c r="D33" s="224">
        <v>54.245381624011124</v>
      </c>
      <c r="E33" s="1"/>
      <c r="F33" s="1"/>
      <c r="G33" s="1"/>
      <c r="H33" s="1"/>
      <c r="I33" s="1"/>
    </row>
    <row r="34" spans="1:9">
      <c r="A34" s="1"/>
      <c r="B34" s="1"/>
      <c r="C34" s="1"/>
      <c r="D34" s="1"/>
      <c r="E34" s="1"/>
      <c r="F34" s="1"/>
      <c r="G34" s="1"/>
      <c r="H34" s="1"/>
      <c r="I34" s="1"/>
    </row>
    <row r="35" spans="1:9">
      <c r="A35" s="1" t="s">
        <v>354</v>
      </c>
      <c r="B35" s="1"/>
      <c r="C35" s="1"/>
      <c r="D35" s="1"/>
      <c r="E35" s="1"/>
      <c r="F35" s="1"/>
      <c r="G35" s="1"/>
      <c r="H35" s="1"/>
      <c r="I35" s="1"/>
    </row>
    <row r="36" spans="1:9">
      <c r="A36" s="1" t="s">
        <v>352</v>
      </c>
      <c r="B36" s="1">
        <v>6</v>
      </c>
      <c r="C36" s="1">
        <v>11</v>
      </c>
      <c r="D36" s="1">
        <v>5</v>
      </c>
      <c r="E36" s="1"/>
      <c r="F36" s="1"/>
      <c r="G36" s="1"/>
      <c r="H36" s="1"/>
      <c r="I36" s="1"/>
    </row>
    <row r="37" spans="1:9">
      <c r="A37" s="1" t="s">
        <v>351</v>
      </c>
      <c r="B37" s="3">
        <v>3.8242070361588637E-2</v>
      </c>
      <c r="C37" s="3">
        <v>2.1419672945454545E-2</v>
      </c>
      <c r="D37" s="3">
        <v>0.15394686860000001</v>
      </c>
      <c r="E37" s="1"/>
      <c r="F37" s="1"/>
      <c r="G37" s="1"/>
      <c r="H37" s="1"/>
      <c r="I37" s="1"/>
    </row>
    <row r="38" spans="1:9">
      <c r="A38" s="1" t="s">
        <v>350</v>
      </c>
      <c r="B38" s="3">
        <v>3.486351128909649E-2</v>
      </c>
      <c r="C38" s="3">
        <v>1.2890200000000001E-3</v>
      </c>
      <c r="D38" s="3">
        <v>0.12054226899999999</v>
      </c>
      <c r="E38" s="1"/>
      <c r="F38" s="1"/>
      <c r="G38" s="1"/>
      <c r="H38" s="1"/>
      <c r="I38" s="1"/>
    </row>
    <row r="39" spans="1:9">
      <c r="A39" s="1" t="s">
        <v>349</v>
      </c>
      <c r="B39" s="3">
        <v>2.6186455066438793E-2</v>
      </c>
      <c r="C39" s="3">
        <v>4.2520239412112519E-2</v>
      </c>
      <c r="D39" s="3">
        <v>0.11403915163271765</v>
      </c>
      <c r="E39" s="1"/>
      <c r="F39" s="1"/>
      <c r="G39" s="1"/>
      <c r="H39" s="1"/>
      <c r="I39" s="1"/>
    </row>
    <row r="40" spans="1:9">
      <c r="A40" s="1" t="s">
        <v>348</v>
      </c>
      <c r="B40" s="224">
        <v>68.475516149724911</v>
      </c>
      <c r="C40" s="224">
        <v>198.51021778152645</v>
      </c>
      <c r="D40" s="224">
        <v>74.076954386792664</v>
      </c>
      <c r="E40" s="1"/>
      <c r="F40" s="1"/>
      <c r="G40" s="1"/>
      <c r="H40" s="1"/>
      <c r="I40" s="1"/>
    </row>
    <row r="41" spans="1:9">
      <c r="A41" s="1"/>
      <c r="B41" s="1"/>
      <c r="C41" s="1"/>
      <c r="D41" s="1"/>
      <c r="E41" s="1"/>
      <c r="F41" s="1"/>
      <c r="G41" s="1"/>
      <c r="H41" s="1"/>
      <c r="I41" s="1"/>
    </row>
    <row r="42" spans="1:9">
      <c r="A42" s="1" t="s">
        <v>353</v>
      </c>
      <c r="B42" s="1"/>
      <c r="C42" s="1"/>
      <c r="D42" s="1"/>
      <c r="E42" s="1"/>
      <c r="F42" s="1"/>
      <c r="G42" s="1"/>
      <c r="H42" s="1"/>
      <c r="I42" s="1"/>
    </row>
    <row r="43" spans="1:9">
      <c r="A43" s="1" t="s">
        <v>352</v>
      </c>
      <c r="B43" s="1">
        <v>6</v>
      </c>
      <c r="C43" s="1">
        <v>10</v>
      </c>
      <c r="D43" s="1">
        <v>5</v>
      </c>
      <c r="E43" s="1"/>
      <c r="F43" s="1"/>
      <c r="G43" s="1"/>
      <c r="H43" s="1"/>
      <c r="I43" s="1"/>
    </row>
    <row r="44" spans="1:9">
      <c r="A44" s="1" t="s">
        <v>351</v>
      </c>
      <c r="B44" s="3">
        <v>9.7654381563508308E-2</v>
      </c>
      <c r="C44" s="3">
        <v>5.215236277E-3</v>
      </c>
      <c r="D44" s="3">
        <v>2.0429495999999998E-3</v>
      </c>
      <c r="E44" s="1"/>
      <c r="F44" s="1"/>
      <c r="G44" s="1"/>
      <c r="H44" s="1"/>
      <c r="I44" s="1"/>
    </row>
    <row r="45" spans="1:9">
      <c r="A45" s="1" t="s">
        <v>350</v>
      </c>
      <c r="B45" s="3">
        <v>8.6944467726904798E-2</v>
      </c>
      <c r="C45" s="3">
        <v>2.8676099999999996E-4</v>
      </c>
      <c r="D45" s="3">
        <v>7.3170899999999998E-4</v>
      </c>
      <c r="E45" s="1"/>
      <c r="F45" s="1"/>
      <c r="G45" s="1"/>
      <c r="H45" s="1"/>
      <c r="I45" s="1"/>
    </row>
    <row r="46" spans="1:9">
      <c r="A46" s="1" t="s">
        <v>349</v>
      </c>
      <c r="B46" s="3">
        <v>6.8519413020013631E-2</v>
      </c>
      <c r="C46" s="3">
        <v>1.0398535398672727E-2</v>
      </c>
      <c r="D46" s="3">
        <v>3.1568160361117501E-3</v>
      </c>
      <c r="E46" s="1"/>
      <c r="F46" s="1"/>
      <c r="G46" s="1"/>
      <c r="H46" s="1"/>
      <c r="I46" s="1"/>
    </row>
    <row r="47" spans="1:9">
      <c r="A47" s="1" t="s">
        <v>348</v>
      </c>
      <c r="B47" s="224">
        <v>70.165221388917288</v>
      </c>
      <c r="C47" s="224">
        <v>199.38761824717088</v>
      </c>
      <c r="D47" s="224">
        <v>154.52246282099912</v>
      </c>
      <c r="E47" s="1"/>
      <c r="F47" s="1"/>
      <c r="G47" s="1"/>
      <c r="H47" s="1"/>
      <c r="I47" s="1"/>
    </row>
    <row r="48" spans="1:9">
      <c r="A48" s="1"/>
      <c r="B48" s="1"/>
      <c r="C48" s="1"/>
      <c r="D48" s="1"/>
      <c r="E48" s="1"/>
      <c r="F48" s="1"/>
      <c r="G48" s="1"/>
      <c r="H48" s="1"/>
      <c r="I48" s="1"/>
    </row>
    <row r="49" spans="1:9" s="225" customFormat="1">
      <c r="A49" s="227" t="s">
        <v>362</v>
      </c>
      <c r="B49" s="227" t="s">
        <v>361</v>
      </c>
      <c r="C49" s="227" t="s">
        <v>360</v>
      </c>
      <c r="D49" s="227" t="s">
        <v>359</v>
      </c>
      <c r="E49" s="227" t="s">
        <v>358</v>
      </c>
      <c r="F49" s="227" t="s">
        <v>357</v>
      </c>
      <c r="G49" s="227" t="s">
        <v>356</v>
      </c>
      <c r="H49" s="226"/>
      <c r="I49" s="226"/>
    </row>
    <row r="50" spans="1:9">
      <c r="A50" s="1"/>
      <c r="B50" s="1"/>
      <c r="C50" s="1"/>
      <c r="D50" s="1"/>
      <c r="E50" s="1"/>
      <c r="F50" s="1"/>
      <c r="G50" s="1"/>
      <c r="H50" s="1"/>
      <c r="I50" s="1"/>
    </row>
    <row r="51" spans="1:9">
      <c r="A51" s="1" t="s">
        <v>355</v>
      </c>
      <c r="B51" s="1"/>
      <c r="C51" s="1"/>
      <c r="D51" s="1"/>
      <c r="E51" s="1"/>
      <c r="F51" s="1"/>
      <c r="G51" s="1"/>
      <c r="H51" s="1"/>
      <c r="I51" s="1"/>
    </row>
    <row r="52" spans="1:9">
      <c r="A52" s="1" t="s">
        <v>352</v>
      </c>
      <c r="B52" s="1">
        <v>12</v>
      </c>
      <c r="C52" s="1">
        <v>9</v>
      </c>
      <c r="D52" s="1">
        <v>26</v>
      </c>
      <c r="E52" s="1">
        <v>22</v>
      </c>
      <c r="F52" s="1">
        <v>21</v>
      </c>
      <c r="G52" s="1">
        <v>8</v>
      </c>
      <c r="H52" s="1"/>
      <c r="I52" s="1"/>
    </row>
    <row r="53" spans="1:9">
      <c r="A53" s="1" t="s">
        <v>351</v>
      </c>
      <c r="B53" s="3">
        <v>3.9383599166666668E-3</v>
      </c>
      <c r="C53" s="3">
        <v>1.8826676948524954E-2</v>
      </c>
      <c r="D53" s="3">
        <v>4.800646683565786E-2</v>
      </c>
      <c r="E53" s="3">
        <v>5.5784960636099862E-2</v>
      </c>
      <c r="F53" s="3">
        <v>3.5945082835492801E-3</v>
      </c>
      <c r="G53" s="3">
        <v>1.9830492500000001E-3</v>
      </c>
      <c r="H53" s="1"/>
      <c r="I53" s="1"/>
    </row>
    <row r="54" spans="1:9">
      <c r="A54" s="1" t="s">
        <v>350</v>
      </c>
      <c r="B54" s="3">
        <v>3.3737419999999999E-3</v>
      </c>
      <c r="C54" s="3">
        <v>1.1638890000000001E-2</v>
      </c>
      <c r="D54" s="3">
        <v>3.2361959292435807E-2</v>
      </c>
      <c r="E54" s="3">
        <v>4.4694486807992317E-2</v>
      </c>
      <c r="F54" s="3">
        <v>4.0021824082861774E-3</v>
      </c>
      <c r="G54" s="3">
        <v>1.535097E-3</v>
      </c>
      <c r="H54" s="1"/>
      <c r="I54" s="1"/>
    </row>
    <row r="55" spans="1:9">
      <c r="A55" s="1" t="s">
        <v>349</v>
      </c>
      <c r="B55" s="3">
        <v>1.4101919012363632E-3</v>
      </c>
      <c r="C55" s="3">
        <v>1.9702874931679302E-2</v>
      </c>
      <c r="D55" s="3">
        <v>4.1949603166366332E-2</v>
      </c>
      <c r="E55" s="3">
        <v>5.5909395303214239E-2</v>
      </c>
      <c r="F55" s="3">
        <v>1.9762850603120448E-3</v>
      </c>
      <c r="G55" s="3">
        <v>1.2494380136768633E-3</v>
      </c>
      <c r="H55" s="1"/>
      <c r="I55" s="1"/>
    </row>
    <row r="56" spans="1:9">
      <c r="A56" s="1" t="s">
        <v>348</v>
      </c>
      <c r="B56" s="224">
        <v>35.806577638285425</v>
      </c>
      <c r="C56" s="224">
        <v>104.65402357277394</v>
      </c>
      <c r="D56" s="224">
        <v>87.383233825504831</v>
      </c>
      <c r="E56" s="224">
        <v>100.2230613156225</v>
      </c>
      <c r="F56" s="224">
        <v>54.980678980676231</v>
      </c>
      <c r="G56" s="224">
        <v>63.005899307688061</v>
      </c>
      <c r="H56" s="1"/>
      <c r="I56" s="1"/>
    </row>
    <row r="57" spans="1:9">
      <c r="A57" s="1"/>
      <c r="B57" s="1"/>
      <c r="C57" s="1"/>
      <c r="D57" s="1"/>
      <c r="E57" s="1"/>
      <c r="F57" s="1"/>
      <c r="G57" s="1"/>
      <c r="H57" s="1"/>
      <c r="I57" s="1"/>
    </row>
    <row r="58" spans="1:9">
      <c r="A58" s="1" t="s">
        <v>354</v>
      </c>
      <c r="B58" s="1"/>
      <c r="C58" s="1"/>
      <c r="D58" s="1"/>
      <c r="E58" s="1"/>
      <c r="F58" s="1"/>
      <c r="G58" s="1"/>
      <c r="H58" s="1"/>
      <c r="I58" s="1"/>
    </row>
    <row r="59" spans="1:9">
      <c r="A59" s="1" t="s">
        <v>352</v>
      </c>
      <c r="B59" s="1">
        <v>12</v>
      </c>
      <c r="C59" s="1">
        <v>9</v>
      </c>
      <c r="D59" s="1">
        <v>26</v>
      </c>
      <c r="E59" s="1">
        <v>22</v>
      </c>
      <c r="F59" s="1">
        <v>21</v>
      </c>
      <c r="G59" s="1">
        <v>8</v>
      </c>
      <c r="H59" s="1"/>
      <c r="I59" s="1"/>
    </row>
    <row r="60" spans="1:9">
      <c r="A60" s="1" t="s">
        <v>351</v>
      </c>
      <c r="B60" s="3">
        <v>1.773261416666667E-3</v>
      </c>
      <c r="C60" s="3">
        <v>1.9602311508337373E-2</v>
      </c>
      <c r="D60" s="3">
        <v>8.590952965677251E-2</v>
      </c>
      <c r="E60" s="3">
        <v>5.6127416707705984E-2</v>
      </c>
      <c r="F60" s="3">
        <v>1.8126312830414001E-3</v>
      </c>
      <c r="G60" s="3">
        <v>1.1900533750000002E-3</v>
      </c>
      <c r="H60" s="1"/>
      <c r="I60" s="3"/>
    </row>
    <row r="61" spans="1:9">
      <c r="A61" s="1" t="s">
        <v>350</v>
      </c>
      <c r="B61" s="3">
        <v>1.195822E-3</v>
      </c>
      <c r="C61" s="3">
        <v>8.1686929999999994E-3</v>
      </c>
      <c r="D61" s="3">
        <v>3.4675418406516591E-2</v>
      </c>
      <c r="E61" s="3">
        <v>1.9311502870899312E-2</v>
      </c>
      <c r="F61" s="3">
        <v>1.3007699999999999E-3</v>
      </c>
      <c r="G61" s="3">
        <v>7.4600350000000003E-4</v>
      </c>
      <c r="H61" s="1"/>
      <c r="I61" s="1"/>
    </row>
    <row r="62" spans="1:9">
      <c r="A62" s="1" t="s">
        <v>349</v>
      </c>
      <c r="B62" s="3">
        <v>1.3687163257474269E-3</v>
      </c>
      <c r="C62" s="3">
        <v>3.6813880752380901E-2</v>
      </c>
      <c r="D62" s="3">
        <v>0.10845772325317408</v>
      </c>
      <c r="E62" s="3">
        <v>8.0634836479503411E-2</v>
      </c>
      <c r="F62" s="3">
        <v>1.8545891934286247E-3</v>
      </c>
      <c r="G62" s="3">
        <v>1.4209770992347824E-3</v>
      </c>
      <c r="H62" s="1"/>
      <c r="I62" s="1"/>
    </row>
    <row r="63" spans="1:9">
      <c r="A63" s="1" t="s">
        <v>348</v>
      </c>
      <c r="B63" s="224">
        <v>77.186381707910058</v>
      </c>
      <c r="C63" s="224">
        <v>187.80377373720953</v>
      </c>
      <c r="D63" s="224">
        <v>126.24644051304503</v>
      </c>
      <c r="E63" s="224">
        <v>143.66390119008042</v>
      </c>
      <c r="F63" s="224">
        <v>102.31475153164192</v>
      </c>
      <c r="G63" s="224">
        <v>119.40448462950515</v>
      </c>
      <c r="H63" s="1"/>
      <c r="I63" s="1"/>
    </row>
    <row r="64" spans="1:9">
      <c r="A64" s="1"/>
      <c r="B64" s="1"/>
      <c r="C64" s="1"/>
      <c r="D64" s="1"/>
      <c r="E64" s="1"/>
      <c r="F64" s="1"/>
      <c r="G64" s="1"/>
      <c r="H64" s="1"/>
      <c r="I64" s="1"/>
    </row>
    <row r="65" spans="1:9">
      <c r="A65" s="1" t="s">
        <v>353</v>
      </c>
      <c r="B65" s="1"/>
      <c r="C65" s="1"/>
      <c r="D65" s="1"/>
      <c r="E65" s="1"/>
      <c r="F65" s="1"/>
      <c r="G65" s="1"/>
      <c r="H65" s="1"/>
      <c r="I65" s="1"/>
    </row>
    <row r="66" spans="1:9">
      <c r="A66" s="1" t="s">
        <v>352</v>
      </c>
      <c r="B66" s="1">
        <v>11</v>
      </c>
      <c r="C66" s="1">
        <v>9</v>
      </c>
      <c r="D66" s="1">
        <v>26</v>
      </c>
      <c r="E66" s="1">
        <v>21</v>
      </c>
      <c r="F66" s="1">
        <v>20</v>
      </c>
      <c r="G66" s="1">
        <v>7</v>
      </c>
      <c r="H66" s="1"/>
      <c r="I66" s="1"/>
    </row>
    <row r="67" spans="1:9">
      <c r="A67" s="1" t="s">
        <v>351</v>
      </c>
      <c r="B67" s="3">
        <v>7.4992609090909087E-5</v>
      </c>
      <c r="C67" s="3">
        <v>1.6397416366860215E-3</v>
      </c>
      <c r="D67" s="3">
        <v>4.6591222296254307E-2</v>
      </c>
      <c r="E67" s="3">
        <v>3.0871114292907138E-2</v>
      </c>
      <c r="F67" s="3">
        <v>9.5266837650819617E-5</v>
      </c>
      <c r="G67" s="3">
        <v>1.1010269857142858E-4</v>
      </c>
      <c r="H67" s="1"/>
      <c r="I67" s="1"/>
    </row>
    <row r="68" spans="1:9">
      <c r="A68" s="1" t="s">
        <v>350</v>
      </c>
      <c r="B68" s="3">
        <v>3.36879E-5</v>
      </c>
      <c r="C68" s="3">
        <v>2.09321E-4</v>
      </c>
      <c r="D68" s="3">
        <v>4.4843334999999998E-3</v>
      </c>
      <c r="E68" s="3">
        <v>9.1743300000000005E-4</v>
      </c>
      <c r="F68" s="3">
        <v>4.86455E-5</v>
      </c>
      <c r="G68" s="3">
        <v>4.2839400000000002E-5</v>
      </c>
      <c r="H68" s="1"/>
      <c r="I68" s="1"/>
    </row>
    <row r="69" spans="1:9">
      <c r="A69" s="1" t="s">
        <v>349</v>
      </c>
      <c r="B69" s="3">
        <v>6.7434640623042602E-5</v>
      </c>
      <c r="C69" s="3">
        <v>3.0736709090799165E-3</v>
      </c>
      <c r="D69" s="3">
        <v>0.10398268553160099</v>
      </c>
      <c r="E69" s="3">
        <v>5.567098099028514E-2</v>
      </c>
      <c r="F69" s="3">
        <v>1.1437124535978476E-4</v>
      </c>
      <c r="G69" s="3">
        <v>1.5756330491359049E-4</v>
      </c>
      <c r="H69" s="1"/>
      <c r="I69" s="1"/>
    </row>
    <row r="70" spans="1:9">
      <c r="A70" s="189" t="s">
        <v>348</v>
      </c>
      <c r="B70" s="223">
        <v>89.921715540388234</v>
      </c>
      <c r="C70" s="223">
        <v>187.44848824427726</v>
      </c>
      <c r="D70" s="223">
        <v>223.1808491101996</v>
      </c>
      <c r="E70" s="223">
        <v>180.33356509931988</v>
      </c>
      <c r="F70" s="223">
        <v>120.05357601874881</v>
      </c>
      <c r="G70" s="223">
        <v>143.10576121926027</v>
      </c>
      <c r="H70" s="189"/>
      <c r="I70" s="1"/>
    </row>
    <row r="71" spans="1:9">
      <c r="A71" s="1"/>
      <c r="B71" s="1"/>
      <c r="C71" s="1"/>
      <c r="D71" s="1"/>
      <c r="E71" s="1"/>
      <c r="F71" s="1"/>
      <c r="G71" s="1"/>
      <c r="H71" s="1"/>
      <c r="I71" s="1"/>
    </row>
    <row r="72" spans="1:9">
      <c r="A72" s="1"/>
      <c r="B72" s="1"/>
      <c r="C72" s="1"/>
      <c r="D72" s="1"/>
      <c r="E72" s="1"/>
      <c r="F72" s="1"/>
      <c r="G72" s="1"/>
      <c r="H72" s="1"/>
      <c r="I72" s="1"/>
    </row>
    <row r="73" spans="1:9">
      <c r="A73" s="1"/>
      <c r="B73" s="1"/>
      <c r="C73" s="1"/>
      <c r="D73" s="1"/>
      <c r="E73" s="1"/>
      <c r="F73" s="1"/>
      <c r="G73" s="1"/>
      <c r="H73" s="1"/>
      <c r="I73" s="1"/>
    </row>
    <row r="74" spans="1:9">
      <c r="A74" s="1"/>
      <c r="B74" s="1"/>
      <c r="C74" s="1"/>
      <c r="D74" s="1"/>
      <c r="E74" s="1"/>
      <c r="F74" s="1"/>
      <c r="G74" s="1"/>
      <c r="H74" s="1"/>
      <c r="I74" s="1"/>
    </row>
    <row r="75" spans="1:9">
      <c r="A75" s="1"/>
      <c r="B75" s="1"/>
      <c r="C75" s="1"/>
      <c r="D75" s="1"/>
      <c r="E75" s="1"/>
      <c r="F75" s="1"/>
      <c r="G75" s="1"/>
      <c r="H75" s="1"/>
      <c r="I75" s="1"/>
    </row>
    <row r="76" spans="1:9">
      <c r="A76" s="1"/>
      <c r="B76" s="1"/>
      <c r="C76" s="1"/>
      <c r="D76" s="1"/>
      <c r="E76" s="1"/>
      <c r="F76" s="1"/>
      <c r="G76" s="1"/>
      <c r="H76" s="1"/>
      <c r="I76" s="1"/>
    </row>
  </sheetData>
  <pageMargins left="0.7" right="0.7" top="0.75" bottom="0.75" header="0.3" footer="0.3"/>
  <pageSetup scale="43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88EC6-8A5B-9041-BE07-CAEC12E4B494}">
  <sheetPr>
    <pageSetUpPr fitToPage="1"/>
  </sheetPr>
  <dimension ref="A1:P74"/>
  <sheetViews>
    <sheetView zoomScale="75" workbookViewId="0">
      <selection activeCell="L4" sqref="L4:Q10"/>
    </sheetView>
  </sheetViews>
  <sheetFormatPr baseColWidth="10" defaultRowHeight="16"/>
  <cols>
    <col min="1" max="1" width="65.83203125" customWidth="1"/>
    <col min="2" max="2" width="12.1640625" bestFit="1" customWidth="1"/>
    <col min="3" max="3" width="13.5" bestFit="1" customWidth="1"/>
    <col min="4" max="4" width="21.5" bestFit="1" customWidth="1"/>
    <col min="5" max="5" width="21.83203125" customWidth="1"/>
    <col min="6" max="8" width="20.5" bestFit="1" customWidth="1"/>
    <col min="9" max="9" width="16" bestFit="1" customWidth="1"/>
    <col min="10" max="10" width="15" bestFit="1" customWidth="1"/>
  </cols>
  <sheetData>
    <row r="1" spans="1:16">
      <c r="A1" s="6" t="s">
        <v>256</v>
      </c>
      <c r="B1" s="7"/>
      <c r="C1" s="7"/>
      <c r="D1" s="7"/>
      <c r="E1" s="7"/>
      <c r="F1" s="7"/>
      <c r="G1" s="7"/>
      <c r="H1" s="7"/>
      <c r="I1" s="7"/>
      <c r="J1" s="7"/>
    </row>
    <row r="2" spans="1:16">
      <c r="A2" s="7"/>
      <c r="B2" s="7"/>
      <c r="C2" s="7"/>
      <c r="D2" s="7"/>
      <c r="E2" s="7"/>
      <c r="F2" s="7"/>
      <c r="G2" s="7"/>
      <c r="H2" s="7"/>
      <c r="I2" s="7"/>
      <c r="J2" s="7"/>
    </row>
    <row r="3" spans="1:16">
      <c r="A3" s="6" t="s">
        <v>8</v>
      </c>
      <c r="B3" s="7"/>
      <c r="C3" s="7"/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12</v>
      </c>
      <c r="J3" s="7"/>
    </row>
    <row r="4" spans="1:16" s="54" customFormat="1">
      <c r="A4" s="56"/>
      <c r="B4" s="56"/>
      <c r="C4" s="56"/>
      <c r="D4" s="56"/>
      <c r="E4" s="56"/>
      <c r="F4" s="56"/>
      <c r="G4" s="56"/>
      <c r="H4" s="56"/>
      <c r="I4" s="56"/>
      <c r="J4" s="56"/>
    </row>
    <row r="5" spans="1:16">
      <c r="A5" s="92" t="s">
        <v>9</v>
      </c>
      <c r="B5" s="93" t="s">
        <v>0</v>
      </c>
      <c r="C5" s="93" t="s">
        <v>1</v>
      </c>
      <c r="D5" s="94"/>
      <c r="E5" s="94"/>
      <c r="F5" s="94"/>
      <c r="G5" s="94"/>
      <c r="H5" s="95"/>
      <c r="I5" s="94"/>
      <c r="J5" s="7"/>
    </row>
    <row r="6" spans="1:16" ht="19">
      <c r="A6" s="18" t="s">
        <v>47</v>
      </c>
      <c r="B6" s="19" t="s">
        <v>14</v>
      </c>
      <c r="C6" s="18" t="s">
        <v>91</v>
      </c>
      <c r="D6" s="62">
        <f>D7*22.99</f>
        <v>0.72738327877661624</v>
      </c>
      <c r="E6" s="62">
        <f t="shared" ref="E6:H6" si="0">E7*22.99</f>
        <v>1.2824962450239357</v>
      </c>
      <c r="F6" s="62">
        <f t="shared" si="0"/>
        <v>1.1036686725517741</v>
      </c>
      <c r="G6" s="62">
        <f t="shared" si="0"/>
        <v>0.43282530304658867</v>
      </c>
      <c r="H6" s="62">
        <f t="shared" si="0"/>
        <v>9.0542894484166664E-2</v>
      </c>
      <c r="I6" s="29" t="s">
        <v>13</v>
      </c>
      <c r="J6" s="7"/>
    </row>
    <row r="7" spans="1:16" ht="19">
      <c r="A7" s="18" t="s">
        <v>47</v>
      </c>
      <c r="B7" s="19" t="s">
        <v>14</v>
      </c>
      <c r="C7" s="18" t="s">
        <v>16</v>
      </c>
      <c r="D7" s="62">
        <f>AVERAGE(E7:H7)</f>
        <v>3.1639116084237334E-2</v>
      </c>
      <c r="E7" s="62">
        <v>5.5784960636099862E-2</v>
      </c>
      <c r="F7" s="62">
        <v>4.800646683565786E-2</v>
      </c>
      <c r="G7" s="62">
        <v>1.8826676948524954E-2</v>
      </c>
      <c r="H7" s="62">
        <v>3.9383599166666668E-3</v>
      </c>
      <c r="I7" s="29" t="s">
        <v>13</v>
      </c>
      <c r="J7" s="7"/>
      <c r="L7" s="3"/>
      <c r="M7" s="3"/>
      <c r="N7" s="3"/>
      <c r="O7" s="3"/>
      <c r="P7" s="3"/>
    </row>
    <row r="8" spans="1:16" ht="20" thickBot="1">
      <c r="A8" s="21" t="s">
        <v>48</v>
      </c>
      <c r="B8" s="58" t="s">
        <v>15</v>
      </c>
      <c r="C8" s="21" t="s">
        <v>17</v>
      </c>
      <c r="D8" s="21">
        <v>1400</v>
      </c>
      <c r="E8" s="21">
        <v>1400</v>
      </c>
      <c r="F8" s="21">
        <v>1400</v>
      </c>
      <c r="G8" s="21">
        <v>1400</v>
      </c>
      <c r="H8" s="21">
        <v>1400</v>
      </c>
      <c r="I8" s="91" t="s">
        <v>13</v>
      </c>
      <c r="J8" s="7"/>
    </row>
    <row r="9" spans="1:16" s="54" customFormat="1" ht="24" customHeight="1" thickTop="1" thickBot="1">
      <c r="A9" s="20" t="s">
        <v>49</v>
      </c>
      <c r="B9" s="20" t="s">
        <v>147</v>
      </c>
      <c r="C9" s="97" t="s">
        <v>146</v>
      </c>
      <c r="D9" s="172">
        <f>D7*D8</f>
        <v>44.29476251793227</v>
      </c>
      <c r="E9" s="172">
        <f t="shared" ref="E9:H9" si="1">E7*E8</f>
        <v>78.098944890539812</v>
      </c>
      <c r="F9" s="172">
        <f t="shared" si="1"/>
        <v>67.209053569921011</v>
      </c>
      <c r="G9" s="172">
        <f t="shared" si="1"/>
        <v>26.357347727934936</v>
      </c>
      <c r="H9" s="172">
        <f t="shared" si="1"/>
        <v>5.5137038833333332</v>
      </c>
      <c r="I9" s="21"/>
      <c r="J9" s="56"/>
    </row>
    <row r="10" spans="1:16" s="54" customFormat="1" ht="18" thickTop="1" thickBot="1">
      <c r="A10" s="9"/>
      <c r="B10" s="9"/>
      <c r="C10" s="9"/>
      <c r="D10" s="9"/>
      <c r="E10" s="9"/>
      <c r="F10" s="9"/>
      <c r="G10" s="9"/>
      <c r="H10" s="9"/>
      <c r="I10" s="9"/>
      <c r="J10" s="56"/>
      <c r="K10" s="57"/>
    </row>
    <row r="11" spans="1:16" ht="17" thickTop="1">
      <c r="A11" s="22" t="s">
        <v>2</v>
      </c>
      <c r="B11" s="23"/>
      <c r="C11" s="23"/>
      <c r="D11" s="23"/>
      <c r="E11" s="23"/>
      <c r="F11" s="23"/>
      <c r="G11" s="23"/>
      <c r="H11" s="23"/>
      <c r="I11" s="23"/>
      <c r="J11" s="7"/>
      <c r="K11" s="3"/>
    </row>
    <row r="12" spans="1:16" ht="19">
      <c r="A12" s="103" t="s">
        <v>47</v>
      </c>
      <c r="B12" s="104" t="s">
        <v>18</v>
      </c>
      <c r="C12" s="103" t="s">
        <v>91</v>
      </c>
      <c r="D12" s="103">
        <v>3.4</v>
      </c>
      <c r="E12" s="103">
        <v>3.4</v>
      </c>
      <c r="F12" s="103">
        <v>3.4</v>
      </c>
      <c r="G12" s="103">
        <v>3.4</v>
      </c>
      <c r="H12" s="103">
        <v>3.4</v>
      </c>
      <c r="I12" s="105" t="s">
        <v>138</v>
      </c>
      <c r="J12" s="7"/>
      <c r="K12" s="3"/>
    </row>
    <row r="13" spans="1:16" ht="19">
      <c r="A13" s="23" t="s">
        <v>47</v>
      </c>
      <c r="B13" s="24" t="s">
        <v>18</v>
      </c>
      <c r="C13" s="23" t="s">
        <v>16</v>
      </c>
      <c r="D13" s="63">
        <f>D12/22.99</f>
        <v>0.1478903871248369</v>
      </c>
      <c r="E13" s="63">
        <f t="shared" ref="E13:H13" si="2">E12/22.99</f>
        <v>0.1478903871248369</v>
      </c>
      <c r="F13" s="63">
        <f>F12/22.99</f>
        <v>0.1478903871248369</v>
      </c>
      <c r="G13" s="63">
        <f t="shared" si="2"/>
        <v>0.1478903871248369</v>
      </c>
      <c r="H13" s="63">
        <f t="shared" si="2"/>
        <v>0.1478903871248369</v>
      </c>
      <c r="I13" s="59" t="s">
        <v>138</v>
      </c>
      <c r="J13" s="7"/>
      <c r="K13" s="3"/>
    </row>
    <row r="14" spans="1:16" ht="19">
      <c r="A14" s="23" t="s">
        <v>46</v>
      </c>
      <c r="B14" s="24" t="s">
        <v>24</v>
      </c>
      <c r="C14" s="23" t="s">
        <v>17</v>
      </c>
      <c r="D14" s="23">
        <v>760</v>
      </c>
      <c r="E14" s="23">
        <v>760</v>
      </c>
      <c r="F14" s="23">
        <v>760</v>
      </c>
      <c r="G14" s="23">
        <v>760</v>
      </c>
      <c r="H14" s="23">
        <v>760</v>
      </c>
      <c r="I14" s="59" t="s">
        <v>139</v>
      </c>
      <c r="J14" s="7"/>
      <c r="K14" s="3"/>
    </row>
    <row r="15" spans="1:16" ht="17" customHeight="1" thickBot="1">
      <c r="A15" s="28" t="s">
        <v>45</v>
      </c>
      <c r="B15" s="27" t="s">
        <v>19</v>
      </c>
      <c r="C15" s="28"/>
      <c r="D15" s="28">
        <v>0.25</v>
      </c>
      <c r="E15" s="28">
        <v>0.25</v>
      </c>
      <c r="F15" s="28">
        <v>0.25</v>
      </c>
      <c r="G15" s="28">
        <v>0.25</v>
      </c>
      <c r="H15" s="28">
        <v>0.25</v>
      </c>
      <c r="I15" s="90" t="s">
        <v>13</v>
      </c>
      <c r="J15" s="7"/>
      <c r="K15" s="3"/>
    </row>
    <row r="16" spans="1:16" s="54" customFormat="1" ht="26" customHeight="1" thickTop="1" thickBot="1">
      <c r="A16" s="26" t="s">
        <v>50</v>
      </c>
      <c r="B16" s="26" t="s">
        <v>145</v>
      </c>
      <c r="C16" s="96" t="s">
        <v>146</v>
      </c>
      <c r="D16" s="168">
        <f>D13*D14*D15</f>
        <v>28.099173553719012</v>
      </c>
      <c r="E16" s="168">
        <f t="shared" ref="E16:H16" si="3">E13*E14*E15</f>
        <v>28.099173553719012</v>
      </c>
      <c r="F16" s="168">
        <f t="shared" si="3"/>
        <v>28.099173553719012</v>
      </c>
      <c r="G16" s="168">
        <f t="shared" si="3"/>
        <v>28.099173553719012</v>
      </c>
      <c r="H16" s="168">
        <f t="shared" si="3"/>
        <v>28.099173553719012</v>
      </c>
      <c r="I16" s="28"/>
      <c r="J16" s="56"/>
      <c r="K16" s="57"/>
    </row>
    <row r="17" spans="1:10" s="54" customFormat="1" ht="18" thickTop="1" thickBot="1">
      <c r="A17" s="8"/>
      <c r="B17" s="8"/>
      <c r="C17" s="8"/>
      <c r="D17" s="8"/>
      <c r="E17" s="8"/>
      <c r="F17" s="8"/>
      <c r="G17" s="8"/>
      <c r="H17" s="8"/>
      <c r="I17" s="8"/>
      <c r="J17" s="56"/>
    </row>
    <row r="18" spans="1:10" ht="17" thickTop="1">
      <c r="A18" s="10" t="s">
        <v>57</v>
      </c>
      <c r="B18" s="11"/>
      <c r="C18" s="11"/>
      <c r="D18" s="11"/>
      <c r="E18" s="11"/>
      <c r="F18" s="11"/>
      <c r="G18" s="11"/>
      <c r="H18" s="11"/>
      <c r="I18" s="11"/>
      <c r="J18" s="7"/>
    </row>
    <row r="19" spans="1:10" ht="19">
      <c r="A19" s="110" t="s">
        <v>47</v>
      </c>
      <c r="B19" s="111" t="s">
        <v>51</v>
      </c>
      <c r="C19" s="110" t="s">
        <v>91</v>
      </c>
      <c r="D19" s="112">
        <f>D20*22.99</f>
        <v>8.2637745438797941E-2</v>
      </c>
      <c r="E19" s="112">
        <f t="shared" ref="E19:H19" si="4">E20*22.99</f>
        <v>8.2637745438797941E-2</v>
      </c>
      <c r="F19" s="112">
        <f t="shared" si="4"/>
        <v>8.2637745438797941E-2</v>
      </c>
      <c r="G19" s="112">
        <f t="shared" si="4"/>
        <v>8.2637745438797941E-2</v>
      </c>
      <c r="H19" s="112">
        <f t="shared" si="4"/>
        <v>8.2637745438797941E-2</v>
      </c>
      <c r="I19" s="113" t="s">
        <v>13</v>
      </c>
      <c r="J19" s="7"/>
    </row>
    <row r="20" spans="1:10" ht="19">
      <c r="A20" s="11" t="s">
        <v>47</v>
      </c>
      <c r="B20" s="12" t="s">
        <v>51</v>
      </c>
      <c r="C20" s="11" t="s">
        <v>16</v>
      </c>
      <c r="D20" s="64">
        <v>3.5945082835492801E-3</v>
      </c>
      <c r="E20" s="64">
        <v>3.5945082835492801E-3</v>
      </c>
      <c r="F20" s="64">
        <v>3.5945082835492801E-3</v>
      </c>
      <c r="G20" s="64">
        <v>3.5945082835492801E-3</v>
      </c>
      <c r="H20" s="64">
        <v>3.5945082835492801E-3</v>
      </c>
      <c r="I20" s="30" t="s">
        <v>13</v>
      </c>
      <c r="J20" s="7"/>
    </row>
    <row r="21" spans="1:10" ht="19">
      <c r="A21" s="11" t="s">
        <v>55</v>
      </c>
      <c r="B21" s="12" t="s">
        <v>52</v>
      </c>
      <c r="C21" s="11" t="s">
        <v>17</v>
      </c>
      <c r="D21" s="11">
        <v>1400</v>
      </c>
      <c r="E21" s="11">
        <v>1400</v>
      </c>
      <c r="F21" s="11">
        <v>1400</v>
      </c>
      <c r="G21" s="11">
        <v>1400</v>
      </c>
      <c r="H21" s="11">
        <v>1400</v>
      </c>
      <c r="I21" s="30" t="s">
        <v>13</v>
      </c>
      <c r="J21" s="7"/>
    </row>
    <row r="22" spans="1:10" ht="19" thickBot="1">
      <c r="A22" s="15" t="s">
        <v>45</v>
      </c>
      <c r="B22" s="14" t="s">
        <v>53</v>
      </c>
      <c r="C22" s="15"/>
      <c r="D22" s="15">
        <v>0.71</v>
      </c>
      <c r="E22" s="15">
        <v>0.71</v>
      </c>
      <c r="F22" s="15">
        <v>0.71</v>
      </c>
      <c r="G22" s="15">
        <v>0.71</v>
      </c>
      <c r="H22" s="15">
        <v>0.71</v>
      </c>
      <c r="I22" s="102" t="s">
        <v>13</v>
      </c>
      <c r="J22" s="7"/>
    </row>
    <row r="23" spans="1:10" ht="22" customHeight="1" thickTop="1" thickBot="1">
      <c r="A23" s="13" t="s">
        <v>54</v>
      </c>
      <c r="B23" s="13" t="s">
        <v>148</v>
      </c>
      <c r="C23" s="98" t="s">
        <v>146</v>
      </c>
      <c r="D23" s="173">
        <f>D20*D21*D22</f>
        <v>3.5729412338479842</v>
      </c>
      <c r="E23" s="173">
        <f>E20*E21*E22</f>
        <v>3.5729412338479842</v>
      </c>
      <c r="F23" s="173">
        <f>F20*F21*F22</f>
        <v>3.5729412338479842</v>
      </c>
      <c r="G23" s="173">
        <f>G20*G21*G22</f>
        <v>3.5729412338479842</v>
      </c>
      <c r="H23" s="173">
        <f>H20*H21*H22</f>
        <v>3.5729412338479842</v>
      </c>
      <c r="I23" s="15"/>
      <c r="J23" s="7"/>
    </row>
    <row r="24" spans="1:10" ht="18" thickTop="1" thickBot="1">
      <c r="A24" s="8"/>
      <c r="B24" s="8"/>
      <c r="C24" s="8"/>
      <c r="D24" s="8"/>
      <c r="E24" s="8"/>
      <c r="F24" s="8"/>
      <c r="G24" s="8"/>
      <c r="H24" s="8"/>
      <c r="I24" s="8"/>
      <c r="J24" s="7"/>
    </row>
    <row r="25" spans="1:10" ht="17" thickTop="1">
      <c r="A25" s="16" t="s">
        <v>56</v>
      </c>
      <c r="B25" s="17"/>
      <c r="C25" s="17"/>
      <c r="D25" s="17"/>
      <c r="E25" s="17"/>
      <c r="F25" s="17"/>
      <c r="G25" s="17"/>
      <c r="H25" s="17"/>
      <c r="I25" s="17"/>
      <c r="J25" s="7"/>
    </row>
    <row r="26" spans="1:10" ht="19">
      <c r="A26" s="106" t="s">
        <v>47</v>
      </c>
      <c r="B26" s="107" t="s">
        <v>20</v>
      </c>
      <c r="C26" s="108" t="s">
        <v>92</v>
      </c>
      <c r="D26" s="106">
        <v>2.0000000000000001E-4</v>
      </c>
      <c r="E26" s="106">
        <v>2.0000000000000001E-4</v>
      </c>
      <c r="F26" s="106">
        <v>2.0000000000000001E-4</v>
      </c>
      <c r="G26" s="106">
        <v>2.0000000000000001E-4</v>
      </c>
      <c r="H26" s="106">
        <v>2.0000000000000001E-4</v>
      </c>
      <c r="I26" s="109" t="s">
        <v>40</v>
      </c>
      <c r="J26" s="7"/>
    </row>
    <row r="27" spans="1:10" ht="19">
      <c r="A27" s="17" t="s">
        <v>47</v>
      </c>
      <c r="B27" s="33" t="s">
        <v>20</v>
      </c>
      <c r="C27" s="34" t="s">
        <v>21</v>
      </c>
      <c r="D27" s="37">
        <f>D26/22.99</f>
        <v>8.6994345367551121E-6</v>
      </c>
      <c r="E27" s="37">
        <f t="shared" ref="E27:H27" si="5">E26/22.99</f>
        <v>8.6994345367551121E-6</v>
      </c>
      <c r="F27" s="37">
        <f t="shared" si="5"/>
        <v>8.6994345367551121E-6</v>
      </c>
      <c r="G27" s="37">
        <f t="shared" si="5"/>
        <v>8.6994345367551121E-6</v>
      </c>
      <c r="H27" s="37">
        <f t="shared" si="5"/>
        <v>8.6994345367551121E-6</v>
      </c>
      <c r="I27" s="31" t="s">
        <v>40</v>
      </c>
      <c r="J27" s="7"/>
    </row>
    <row r="28" spans="1:10">
      <c r="A28" s="17" t="s">
        <v>62</v>
      </c>
      <c r="B28" s="33" t="s">
        <v>11</v>
      </c>
      <c r="C28" s="34"/>
      <c r="D28" s="38">
        <v>0.1</v>
      </c>
      <c r="E28" s="38">
        <v>0.1</v>
      </c>
      <c r="F28" s="38">
        <v>0.1</v>
      </c>
      <c r="G28" s="38">
        <v>0.1</v>
      </c>
      <c r="H28" s="38">
        <v>0.1</v>
      </c>
      <c r="I28" s="31" t="s">
        <v>226</v>
      </c>
      <c r="J28" s="7"/>
    </row>
    <row r="29" spans="1:10" ht="18">
      <c r="A29" s="17" t="s">
        <v>66</v>
      </c>
      <c r="B29" s="33" t="s">
        <v>10</v>
      </c>
      <c r="C29" s="34" t="s">
        <v>22</v>
      </c>
      <c r="D29" s="38">
        <f>400</f>
        <v>400</v>
      </c>
      <c r="E29" s="38">
        <f>400</f>
        <v>400</v>
      </c>
      <c r="F29" s="38">
        <v>400</v>
      </c>
      <c r="G29" s="38">
        <v>400</v>
      </c>
      <c r="H29" s="38">
        <v>400</v>
      </c>
      <c r="I29" s="31" t="s">
        <v>43</v>
      </c>
      <c r="J29" s="7"/>
    </row>
    <row r="30" spans="1:10">
      <c r="A30" s="17" t="s">
        <v>162</v>
      </c>
      <c r="B30" s="33" t="s">
        <v>160</v>
      </c>
      <c r="C30" s="34" t="s">
        <v>161</v>
      </c>
      <c r="D30" s="38">
        <v>10000</v>
      </c>
      <c r="E30" s="38">
        <v>10000</v>
      </c>
      <c r="F30" s="38">
        <v>10000</v>
      </c>
      <c r="G30" s="38">
        <v>10000</v>
      </c>
      <c r="H30" s="38">
        <v>10000</v>
      </c>
      <c r="I30" s="31" t="s">
        <v>232</v>
      </c>
      <c r="J30" s="7"/>
    </row>
    <row r="31" spans="1:10" ht="19">
      <c r="A31" s="17" t="s">
        <v>211</v>
      </c>
      <c r="B31" s="171" t="s">
        <v>210</v>
      </c>
      <c r="C31" s="34" t="s">
        <v>194</v>
      </c>
      <c r="D31" s="169">
        <f>(D27*D29*D30*(1-D28))</f>
        <v>31.317964332318404</v>
      </c>
      <c r="E31" s="169">
        <f t="shared" ref="E31:H31" si="6">(E27*E29*E30*(1-E28))</f>
        <v>31.317964332318404</v>
      </c>
      <c r="F31" s="169">
        <f t="shared" si="6"/>
        <v>31.317964332318404</v>
      </c>
      <c r="G31" s="169">
        <f t="shared" si="6"/>
        <v>31.317964332318404</v>
      </c>
      <c r="H31" s="169">
        <f t="shared" si="6"/>
        <v>31.317964332318404</v>
      </c>
      <c r="I31" s="31" t="s">
        <v>13</v>
      </c>
      <c r="J31" s="7"/>
    </row>
    <row r="32" spans="1:10" ht="19">
      <c r="A32" s="17" t="s">
        <v>193</v>
      </c>
      <c r="B32" s="35" t="s">
        <v>206</v>
      </c>
      <c r="C32" s="34" t="s">
        <v>194</v>
      </c>
      <c r="D32" s="169">
        <f>D31/(((EXP(14*D33))/D33)-(1/D33))</f>
        <v>23.4891200562035</v>
      </c>
      <c r="E32" s="169">
        <f t="shared" ref="E32:H32" si="7">E31/(((EXP(14*E33))/E33)-(1/E33))</f>
        <v>23.4891200562035</v>
      </c>
      <c r="F32" s="169">
        <f t="shared" si="7"/>
        <v>23.4891200562035</v>
      </c>
      <c r="G32" s="169">
        <f t="shared" si="7"/>
        <v>23.4891200562035</v>
      </c>
      <c r="H32" s="169">
        <f t="shared" si="7"/>
        <v>23.4891200562035</v>
      </c>
      <c r="I32" s="31" t="s">
        <v>13</v>
      </c>
      <c r="J32" s="7"/>
    </row>
    <row r="33" spans="1:11" ht="18">
      <c r="A33" s="17" t="s">
        <v>195</v>
      </c>
      <c r="B33" s="33" t="s">
        <v>192</v>
      </c>
      <c r="C33" s="34" t="s">
        <v>202</v>
      </c>
      <c r="D33" s="38">
        <v>-0.75</v>
      </c>
      <c r="E33" s="38">
        <v>-0.75</v>
      </c>
      <c r="F33" s="38">
        <v>-0.75</v>
      </c>
      <c r="G33" s="38">
        <v>-0.75</v>
      </c>
      <c r="H33" s="38">
        <v>-0.75</v>
      </c>
      <c r="I33" s="31" t="s">
        <v>13</v>
      </c>
      <c r="J33" s="7"/>
    </row>
    <row r="34" spans="1:11" ht="18">
      <c r="A34" s="155" t="s">
        <v>198</v>
      </c>
      <c r="B34" s="35" t="s">
        <v>196</v>
      </c>
      <c r="C34" s="36" t="s">
        <v>163</v>
      </c>
      <c r="D34" s="38" t="s">
        <v>26</v>
      </c>
      <c r="E34" s="38">
        <v>0</v>
      </c>
      <c r="F34" s="38">
        <v>5</v>
      </c>
      <c r="G34" s="38">
        <v>9</v>
      </c>
      <c r="H34" s="38">
        <v>12</v>
      </c>
      <c r="I34" s="31" t="s">
        <v>232</v>
      </c>
      <c r="J34" s="7"/>
    </row>
    <row r="35" spans="1:11" ht="18">
      <c r="A35" s="155" t="s">
        <v>199</v>
      </c>
      <c r="B35" s="35" t="s">
        <v>197</v>
      </c>
      <c r="C35" s="36" t="s">
        <v>163</v>
      </c>
      <c r="D35" s="156" t="s">
        <v>26</v>
      </c>
      <c r="E35" s="156">
        <v>5</v>
      </c>
      <c r="F35" s="156">
        <v>9</v>
      </c>
      <c r="G35" s="156">
        <v>12</v>
      </c>
      <c r="H35" s="156">
        <v>14</v>
      </c>
      <c r="I35" s="31" t="s">
        <v>232</v>
      </c>
      <c r="J35" s="7"/>
    </row>
    <row r="36" spans="1:11" ht="21" customHeight="1" thickBot="1">
      <c r="A36" s="99" t="s">
        <v>217</v>
      </c>
      <c r="B36" s="171" t="s">
        <v>212</v>
      </c>
      <c r="C36" s="34" t="s">
        <v>194</v>
      </c>
      <c r="D36" s="100" t="s">
        <v>26</v>
      </c>
      <c r="E36" s="176">
        <f>(((E32*EXP(E33*E35)))/E33)-((E32*EXP(E33*E34))/E33)</f>
        <v>30.582278533787228</v>
      </c>
      <c r="F36" s="176">
        <f t="shared" ref="F36:H36" si="8">(((F32*EXP(F33*F35)))/F33)-((F32*EXP(F33*F34))/F33)</f>
        <v>0.69987763183860585</v>
      </c>
      <c r="G36" s="176">
        <f t="shared" si="8"/>
        <v>3.2805525706428473E-2</v>
      </c>
      <c r="H36" s="176">
        <f t="shared" si="8"/>
        <v>3.0026409861423887E-3</v>
      </c>
      <c r="I36" s="101" t="s">
        <v>13</v>
      </c>
      <c r="J36" s="7"/>
    </row>
    <row r="37" spans="1:11" ht="25" customHeight="1" thickTop="1" thickBot="1">
      <c r="A37" s="164" t="s">
        <v>189</v>
      </c>
      <c r="B37" s="165" t="s">
        <v>149</v>
      </c>
      <c r="C37" s="166" t="s">
        <v>146</v>
      </c>
      <c r="D37" s="170">
        <f>AVERAGE(E37:H37)</f>
        <v>1.5759654026114112</v>
      </c>
      <c r="E37" s="170">
        <f>E36/(E35-E34)</f>
        <v>6.1164557067574457</v>
      </c>
      <c r="F37" s="170">
        <f t="shared" ref="F37:H37" si="9">F36/(F35-F34)</f>
        <v>0.17496940795965146</v>
      </c>
      <c r="G37" s="170">
        <f t="shared" si="9"/>
        <v>1.0935175235476158E-2</v>
      </c>
      <c r="H37" s="170">
        <f t="shared" si="9"/>
        <v>1.5013204930711943E-3</v>
      </c>
      <c r="I37" s="167"/>
      <c r="J37" s="7"/>
      <c r="K37" s="73"/>
    </row>
    <row r="38" spans="1:11" s="54" customFormat="1" ht="18" thickTop="1" thickBot="1">
      <c r="A38" s="8"/>
      <c r="B38" s="8"/>
      <c r="C38" s="8"/>
      <c r="D38" s="8"/>
      <c r="E38" s="8"/>
      <c r="F38" s="8"/>
      <c r="G38" s="8"/>
      <c r="H38" s="8"/>
      <c r="I38" s="8"/>
      <c r="J38" s="56"/>
    </row>
    <row r="39" spans="1:11" ht="17" thickTop="1">
      <c r="A39" s="147" t="s">
        <v>58</v>
      </c>
      <c r="B39" s="148"/>
      <c r="C39" s="148"/>
      <c r="D39" s="148"/>
      <c r="E39" s="148"/>
      <c r="F39" s="148"/>
      <c r="G39" s="148"/>
      <c r="H39" s="148"/>
      <c r="I39" s="148"/>
      <c r="J39" s="7"/>
    </row>
    <row r="40" spans="1:11" ht="20" thickBot="1">
      <c r="A40" s="32" t="s">
        <v>190</v>
      </c>
      <c r="B40" s="114" t="s">
        <v>209</v>
      </c>
      <c r="C40" s="115" t="s">
        <v>146</v>
      </c>
      <c r="D40" s="174">
        <f>D9-D16-D23-D37</f>
        <v>11.046682327753862</v>
      </c>
      <c r="E40" s="174">
        <f>E9-E16-E23-E37</f>
        <v>40.310374396215366</v>
      </c>
      <c r="F40" s="174">
        <f>F9-F16-F23-F37</f>
        <v>35.361969374394363</v>
      </c>
      <c r="G40" s="174">
        <f>G9-G16-G23-G37</f>
        <v>-5.3257022348675367</v>
      </c>
      <c r="H40" s="174">
        <f>H9-H16-H23-H37</f>
        <v>-26.159912224726732</v>
      </c>
      <c r="I40" s="39"/>
      <c r="J40" s="7"/>
      <c r="K40" s="1"/>
    </row>
    <row r="41" spans="1:11" s="54" customFormat="1" ht="18" thickTop="1" thickBot="1">
      <c r="A41" s="4"/>
      <c r="B41" s="4"/>
      <c r="C41" s="4"/>
      <c r="D41" s="4"/>
      <c r="E41" s="4"/>
      <c r="F41" s="4"/>
      <c r="G41" s="4"/>
      <c r="H41" s="4"/>
      <c r="I41" s="4"/>
      <c r="J41" s="56"/>
      <c r="K41" s="2"/>
    </row>
    <row r="42" spans="1:11" ht="17" thickTop="1">
      <c r="A42" s="116" t="s">
        <v>27</v>
      </c>
      <c r="B42" s="117"/>
      <c r="C42" s="117"/>
      <c r="D42" s="117"/>
      <c r="E42" s="117"/>
      <c r="F42" s="117"/>
      <c r="G42" s="117"/>
      <c r="H42" s="117"/>
      <c r="I42" s="117"/>
      <c r="J42" s="1"/>
      <c r="K42" s="1"/>
    </row>
    <row r="43" spans="1:11" ht="19">
      <c r="A43" s="42" t="s">
        <v>141</v>
      </c>
      <c r="B43" s="43" t="s">
        <v>31</v>
      </c>
      <c r="C43" s="44" t="s">
        <v>93</v>
      </c>
      <c r="D43" s="42">
        <v>0.5585</v>
      </c>
      <c r="E43" s="42">
        <v>0.5585</v>
      </c>
      <c r="F43" s="42">
        <v>0.5585</v>
      </c>
      <c r="G43" s="42">
        <v>0.5585</v>
      </c>
      <c r="H43" s="42">
        <v>0.5585</v>
      </c>
      <c r="I43" s="60" t="s">
        <v>233</v>
      </c>
      <c r="J43" s="1"/>
      <c r="K43" s="1"/>
    </row>
    <row r="44" spans="1:11" ht="19">
      <c r="A44" s="42" t="s">
        <v>141</v>
      </c>
      <c r="B44" s="43" t="s">
        <v>31</v>
      </c>
      <c r="C44" s="44" t="s">
        <v>29</v>
      </c>
      <c r="D44" s="65">
        <f>D43/22.99</f>
        <v>2.4293170943888647E-2</v>
      </c>
      <c r="E44" s="65">
        <f t="shared" ref="E44:H44" si="10">E43/22.99</f>
        <v>2.4293170943888647E-2</v>
      </c>
      <c r="F44" s="65">
        <f t="shared" si="10"/>
        <v>2.4293170943888647E-2</v>
      </c>
      <c r="G44" s="65">
        <f t="shared" si="10"/>
        <v>2.4293170943888647E-2</v>
      </c>
      <c r="H44" s="65">
        <f t="shared" si="10"/>
        <v>2.4293170943888647E-2</v>
      </c>
      <c r="I44" s="60" t="s">
        <v>233</v>
      </c>
      <c r="J44" s="1"/>
      <c r="K44" s="1"/>
    </row>
    <row r="45" spans="1:11">
      <c r="A45" s="42" t="s">
        <v>62</v>
      </c>
      <c r="B45" s="43" t="s">
        <v>11</v>
      </c>
      <c r="C45" s="44"/>
      <c r="D45" s="42">
        <v>0</v>
      </c>
      <c r="E45" s="42">
        <v>0</v>
      </c>
      <c r="F45" s="42">
        <v>0</v>
      </c>
      <c r="G45" s="42">
        <v>0</v>
      </c>
      <c r="H45" s="42">
        <v>0</v>
      </c>
      <c r="I45" s="60" t="s">
        <v>13</v>
      </c>
      <c r="J45" s="1"/>
      <c r="K45" s="1"/>
    </row>
    <row r="46" spans="1:11" ht="19">
      <c r="A46" s="42" t="s">
        <v>63</v>
      </c>
      <c r="B46" s="43" t="s">
        <v>28</v>
      </c>
      <c r="C46" s="44" t="s">
        <v>30</v>
      </c>
      <c r="D46" s="66">
        <f>365.25*1.5</f>
        <v>547.875</v>
      </c>
      <c r="E46" s="66">
        <f t="shared" ref="E46:H46" si="11">365.25*1.5</f>
        <v>547.875</v>
      </c>
      <c r="F46" s="66">
        <f t="shared" si="11"/>
        <v>547.875</v>
      </c>
      <c r="G46" s="66">
        <f t="shared" si="11"/>
        <v>547.875</v>
      </c>
      <c r="H46" s="66">
        <f t="shared" si="11"/>
        <v>547.875</v>
      </c>
      <c r="I46" s="60" t="s">
        <v>234</v>
      </c>
      <c r="J46" s="1"/>
      <c r="K46" s="1"/>
    </row>
    <row r="47" spans="1:11" ht="18">
      <c r="A47" s="42" t="s">
        <v>69</v>
      </c>
      <c r="B47" s="43" t="s">
        <v>70</v>
      </c>
      <c r="C47" s="44"/>
      <c r="D47" s="42">
        <v>0.5</v>
      </c>
      <c r="E47" s="42">
        <v>0.5</v>
      </c>
      <c r="F47" s="42">
        <v>0.5</v>
      </c>
      <c r="G47" s="42">
        <v>0.5</v>
      </c>
      <c r="H47" s="42">
        <v>0.5</v>
      </c>
      <c r="I47" s="60" t="s">
        <v>13</v>
      </c>
      <c r="J47" s="1"/>
      <c r="K47" s="1"/>
    </row>
    <row r="48" spans="1:11" ht="18">
      <c r="A48" s="42" t="s">
        <v>64</v>
      </c>
      <c r="B48" s="45" t="s">
        <v>25</v>
      </c>
      <c r="C48" s="44" t="s">
        <v>23</v>
      </c>
      <c r="D48" s="49">
        <v>1.6500000000000001E-2</v>
      </c>
      <c r="E48" s="49">
        <v>1.6500000000000001E-2</v>
      </c>
      <c r="F48" s="49">
        <v>1.6500000000000001E-2</v>
      </c>
      <c r="G48" s="49">
        <v>1.6500000000000001E-2</v>
      </c>
      <c r="H48" s="49">
        <v>1.6500000000000001E-2</v>
      </c>
      <c r="I48" s="60" t="s">
        <v>232</v>
      </c>
      <c r="J48" s="1"/>
      <c r="K48" s="1"/>
    </row>
    <row r="49" spans="1:10" ht="19" thickBot="1">
      <c r="A49" s="48" t="s">
        <v>65</v>
      </c>
      <c r="B49" s="50" t="s">
        <v>25</v>
      </c>
      <c r="C49" s="87" t="s">
        <v>23</v>
      </c>
      <c r="D49" s="88" t="s">
        <v>26</v>
      </c>
      <c r="E49" s="88">
        <v>2.5000000000000001E-2</v>
      </c>
      <c r="F49" s="88">
        <v>1.4999999999999999E-2</v>
      </c>
      <c r="G49" s="88">
        <v>3.3E-3</v>
      </c>
      <c r="H49" s="88">
        <v>1.6500000000000001E-2</v>
      </c>
      <c r="I49" s="89" t="s">
        <v>232</v>
      </c>
      <c r="J49" s="1"/>
    </row>
    <row r="50" spans="1:10" ht="19" thickTop="1">
      <c r="A50" s="46" t="s">
        <v>67</v>
      </c>
      <c r="B50" s="131" t="s">
        <v>203</v>
      </c>
      <c r="C50" s="132" t="s">
        <v>151</v>
      </c>
      <c r="D50" s="133">
        <f>D40/(((D44*D46*D47)*(1-D45))/D48)</f>
        <v>2.7389248421875838E-2</v>
      </c>
      <c r="E50" s="133">
        <f>E40/(((E44*E46*E47)*(1-E45))/E48)</f>
        <v>9.9945922726761185E-2</v>
      </c>
      <c r="F50" s="133">
        <f>F40/(((F44*F46*F47)*(1-F45))/F48)</f>
        <v>8.7676800612676506E-2</v>
      </c>
      <c r="G50" s="133">
        <f>G40/(((G44*G46*G47)*(1-G45))/G48)</f>
        <v>-1.3204596385038408E-2</v>
      </c>
      <c r="H50" s="133">
        <f>H40/(((H44*H46*H47)*(1-H45))/H48)</f>
        <v>-6.486113326689591E-2</v>
      </c>
      <c r="I50" s="42"/>
      <c r="J50" s="1"/>
    </row>
    <row r="51" spans="1:10" s="54" customFormat="1" ht="19" thickBot="1">
      <c r="A51" s="47" t="s">
        <v>68</v>
      </c>
      <c r="B51" s="47" t="s">
        <v>203</v>
      </c>
      <c r="C51" s="134" t="s">
        <v>151</v>
      </c>
      <c r="D51" s="135" t="s">
        <v>26</v>
      </c>
      <c r="E51" s="136">
        <f>E40/(((E44*E46*E47)*(1-E45))/E49)</f>
        <v>0.15143321625266848</v>
      </c>
      <c r="F51" s="136">
        <f>F40/(((F44*F46*F47)*(1-F45))/F49)</f>
        <v>7.9706182375160459E-2</v>
      </c>
      <c r="G51" s="136">
        <f>G40/(((G44*G46*G47)*(1-G45))/G49)</f>
        <v>-2.6409192770076814E-3</v>
      </c>
      <c r="H51" s="136">
        <f>H40/(((H44*H46*H47)*(1-H45))/H49)</f>
        <v>-6.486113326689591E-2</v>
      </c>
      <c r="I51" s="48"/>
      <c r="J51" s="2"/>
    </row>
    <row r="52" spans="1:10" ht="18" thickTop="1" thickBot="1">
      <c r="A52" s="8"/>
      <c r="B52" s="8"/>
      <c r="C52" s="8"/>
      <c r="D52" s="8"/>
      <c r="E52" s="8"/>
      <c r="F52" s="8"/>
      <c r="G52" s="8"/>
      <c r="H52" s="8"/>
      <c r="I52" s="8"/>
      <c r="J52" s="1"/>
    </row>
    <row r="53" spans="1:10" ht="17" thickTop="1">
      <c r="A53" s="129" t="s">
        <v>32</v>
      </c>
      <c r="B53" s="130"/>
      <c r="C53" s="130"/>
      <c r="D53" s="130"/>
      <c r="E53" s="130"/>
      <c r="F53" s="130"/>
      <c r="G53" s="130"/>
      <c r="H53" s="130"/>
      <c r="I53" s="130"/>
      <c r="J53" s="1"/>
    </row>
    <row r="54" spans="1:10" ht="19" thickBot="1">
      <c r="A54" s="55" t="s">
        <v>61</v>
      </c>
      <c r="B54" s="125" t="s">
        <v>33</v>
      </c>
      <c r="C54" s="126" t="s">
        <v>34</v>
      </c>
      <c r="D54" s="127">
        <v>57227</v>
      </c>
      <c r="E54" s="127">
        <v>57227</v>
      </c>
      <c r="F54" s="127">
        <v>57227</v>
      </c>
      <c r="G54" s="127">
        <v>57227</v>
      </c>
      <c r="H54" s="127">
        <v>57227</v>
      </c>
      <c r="I54" s="128" t="s">
        <v>13</v>
      </c>
      <c r="J54" s="1"/>
    </row>
    <row r="55" spans="1:10" ht="19" thickTop="1">
      <c r="A55" s="52" t="s">
        <v>59</v>
      </c>
      <c r="B55" s="118" t="s">
        <v>150</v>
      </c>
      <c r="C55" s="119" t="s">
        <v>35</v>
      </c>
      <c r="D55" s="120">
        <f>D50*D54</f>
        <v>1567.4045194386886</v>
      </c>
      <c r="E55" s="120">
        <f t="shared" ref="E55:H55" si="12">E50*E54</f>
        <v>5719.605319884362</v>
      </c>
      <c r="F55" s="120">
        <f t="shared" si="12"/>
        <v>5017.4802686616385</v>
      </c>
      <c r="G55" s="120">
        <f t="shared" si="12"/>
        <v>-755.65943732659298</v>
      </c>
      <c r="H55" s="120">
        <f t="shared" si="12"/>
        <v>-3711.8080734646524</v>
      </c>
      <c r="I55" s="51"/>
      <c r="J55" s="1"/>
    </row>
    <row r="56" spans="1:10" ht="19" thickBot="1">
      <c r="A56" s="53" t="s">
        <v>60</v>
      </c>
      <c r="B56" s="53" t="s">
        <v>150</v>
      </c>
      <c r="C56" s="121" t="s">
        <v>35</v>
      </c>
      <c r="D56" s="122" t="s">
        <v>26</v>
      </c>
      <c r="E56" s="123">
        <f>E51*E54</f>
        <v>8666.0686664914592</v>
      </c>
      <c r="F56" s="123">
        <f t="shared" ref="F56:H56" si="13">F51*F54</f>
        <v>4561.3456987833079</v>
      </c>
      <c r="G56" s="123">
        <f t="shared" si="13"/>
        <v>-151.13188746531858</v>
      </c>
      <c r="H56" s="123">
        <f t="shared" si="13"/>
        <v>-3711.8080734646524</v>
      </c>
      <c r="I56" s="124"/>
      <c r="J56" s="1"/>
    </row>
    <row r="57" spans="1:10" ht="17" thickTop="1">
      <c r="A57" s="7"/>
      <c r="B57" s="7"/>
      <c r="C57" s="7"/>
      <c r="D57" s="7"/>
      <c r="E57" s="7"/>
      <c r="F57" s="7"/>
      <c r="G57" s="7"/>
      <c r="H57" s="7"/>
      <c r="I57" s="7"/>
      <c r="J57" s="1"/>
    </row>
    <row r="58" spans="1:10">
      <c r="A58" s="6" t="s">
        <v>36</v>
      </c>
      <c r="B58" s="7"/>
      <c r="C58" s="7"/>
      <c r="D58" s="7"/>
      <c r="E58" s="7"/>
      <c r="F58" s="7"/>
      <c r="G58" s="7"/>
      <c r="H58" s="7"/>
      <c r="I58" s="7"/>
      <c r="J58" s="1"/>
    </row>
    <row r="59" spans="1:10">
      <c r="A59" s="7" t="s">
        <v>37</v>
      </c>
      <c r="B59" s="7"/>
      <c r="C59" s="7"/>
      <c r="D59" s="7"/>
      <c r="E59" s="7"/>
      <c r="F59" s="7"/>
      <c r="G59" s="7"/>
      <c r="H59" s="7"/>
      <c r="I59" s="7"/>
      <c r="J59" s="1"/>
    </row>
    <row r="60" spans="1:10">
      <c r="A60" s="7" t="s">
        <v>99</v>
      </c>
      <c r="B60" s="7"/>
      <c r="C60" s="7"/>
      <c r="D60" s="7"/>
      <c r="E60" s="7"/>
      <c r="F60" s="7"/>
      <c r="G60" s="7"/>
      <c r="H60" s="7"/>
      <c r="I60" s="7"/>
      <c r="J60" s="1"/>
    </row>
    <row r="61" spans="1:10">
      <c r="A61" s="7" t="s">
        <v>38</v>
      </c>
      <c r="B61" s="7"/>
      <c r="C61" s="7"/>
      <c r="D61" s="7"/>
      <c r="E61" s="7"/>
      <c r="F61" s="7"/>
      <c r="G61" s="7"/>
      <c r="H61" s="7"/>
      <c r="I61" s="7"/>
      <c r="J61" s="1"/>
    </row>
    <row r="62" spans="1:10">
      <c r="A62" s="7" t="s">
        <v>140</v>
      </c>
      <c r="B62" s="7"/>
      <c r="C62" s="7"/>
      <c r="D62" s="7"/>
      <c r="E62" s="7"/>
      <c r="F62" s="7"/>
      <c r="G62" s="7"/>
      <c r="H62" s="7"/>
      <c r="I62" s="7"/>
      <c r="J62" s="1"/>
    </row>
    <row r="63" spans="1:10">
      <c r="A63" s="7" t="s">
        <v>222</v>
      </c>
      <c r="B63" s="7"/>
      <c r="C63" s="7"/>
      <c r="D63" s="7"/>
      <c r="E63" s="7"/>
      <c r="F63" s="7"/>
      <c r="G63" s="7"/>
      <c r="H63" s="7"/>
      <c r="I63" s="7"/>
      <c r="J63" s="1"/>
    </row>
    <row r="64" spans="1:10">
      <c r="A64" s="7" t="s">
        <v>225</v>
      </c>
      <c r="B64" s="7"/>
      <c r="C64" s="7"/>
      <c r="D64" s="7"/>
      <c r="E64" s="75">
        <f>AVERAGE(D55,'Table S4 - Chlorine'!D55,'Table S5 - Nitrate'!D56)</f>
        <v>1792.0285744033397</v>
      </c>
      <c r="F64" s="7">
        <f>STDEV(D55,'Table S4 - Chlorine'!D55,'Table S5 - Nitrate'!D56)</f>
        <v>511.90544254564145</v>
      </c>
      <c r="G64" s="7"/>
      <c r="H64" s="7"/>
      <c r="I64" s="7"/>
      <c r="J64" s="1"/>
    </row>
    <row r="65" spans="1:10">
      <c r="A65" s="7" t="s">
        <v>223</v>
      </c>
      <c r="B65" s="7"/>
      <c r="C65" s="7"/>
      <c r="D65" s="7"/>
      <c r="E65" s="7"/>
      <c r="F65" s="7"/>
      <c r="G65" s="7"/>
      <c r="H65" s="7"/>
      <c r="I65" s="7"/>
      <c r="J65" s="1"/>
    </row>
    <row r="66" spans="1:10">
      <c r="A66" s="7" t="s">
        <v>224</v>
      </c>
      <c r="B66" s="7"/>
      <c r="C66" s="7"/>
      <c r="D66" s="7"/>
      <c r="E66" s="7"/>
      <c r="F66" s="7"/>
      <c r="G66" s="7"/>
      <c r="H66" s="7"/>
      <c r="I66" s="7"/>
      <c r="J66" s="1"/>
    </row>
    <row r="67" spans="1:10">
      <c r="A67" s="7" t="s">
        <v>227</v>
      </c>
      <c r="J67" s="1"/>
    </row>
    <row r="68" spans="1:10">
      <c r="A68" s="7" t="s">
        <v>228</v>
      </c>
    </row>
    <row r="69" spans="1:10">
      <c r="A69" s="7" t="s">
        <v>229</v>
      </c>
    </row>
    <row r="70" spans="1:10">
      <c r="A70" s="7" t="s">
        <v>230</v>
      </c>
    </row>
    <row r="71" spans="1:10">
      <c r="A71" s="7" t="s">
        <v>231</v>
      </c>
    </row>
    <row r="72" spans="1:10">
      <c r="A72" s="7" t="s">
        <v>96</v>
      </c>
    </row>
    <row r="73" spans="1:10">
      <c r="A73" s="61" t="s">
        <v>235</v>
      </c>
    </row>
    <row r="74" spans="1:10">
      <c r="A74" s="61" t="s">
        <v>236</v>
      </c>
    </row>
  </sheetData>
  <pageMargins left="0.7" right="0.7" top="0.75" bottom="0.75" header="0.3" footer="0.3"/>
  <pageSetup scale="42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5F447-6C45-8845-BE4A-A0650C81E82D}">
  <sheetPr>
    <pageSetUpPr fitToPage="1"/>
  </sheetPr>
  <dimension ref="A1:U74"/>
  <sheetViews>
    <sheetView zoomScale="75" workbookViewId="0">
      <selection activeCell="K7" sqref="K7"/>
    </sheetView>
  </sheetViews>
  <sheetFormatPr baseColWidth="10" defaultRowHeight="16"/>
  <cols>
    <col min="1" max="1" width="61" customWidth="1"/>
    <col min="3" max="3" width="13.5" bestFit="1" customWidth="1"/>
    <col min="4" max="4" width="21.5" bestFit="1" customWidth="1"/>
    <col min="5" max="8" width="20.5" bestFit="1" customWidth="1"/>
    <col min="9" max="9" width="15.5" bestFit="1" customWidth="1"/>
  </cols>
  <sheetData>
    <row r="1" spans="1:12">
      <c r="A1" s="6" t="s">
        <v>258</v>
      </c>
      <c r="B1" s="7"/>
      <c r="C1" s="7"/>
      <c r="D1" s="7"/>
      <c r="E1" s="7"/>
      <c r="F1" s="7"/>
      <c r="G1" s="7"/>
      <c r="H1" s="7"/>
      <c r="I1" s="7"/>
    </row>
    <row r="2" spans="1:12">
      <c r="A2" s="7"/>
      <c r="B2" s="7"/>
      <c r="C2" s="7"/>
      <c r="D2" s="7"/>
      <c r="E2" s="7"/>
      <c r="F2" s="7"/>
      <c r="G2" s="7"/>
      <c r="H2" s="7"/>
      <c r="I2" s="7"/>
    </row>
    <row r="3" spans="1:12">
      <c r="A3" s="6" t="s">
        <v>8</v>
      </c>
      <c r="B3" s="7"/>
      <c r="C3" s="7"/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12</v>
      </c>
    </row>
    <row r="4" spans="1:12" ht="17" thickBot="1">
      <c r="A4" s="8"/>
      <c r="B4" s="8"/>
      <c r="C4" s="8"/>
      <c r="D4" s="8"/>
      <c r="E4" s="8"/>
      <c r="F4" s="8"/>
      <c r="G4" s="8"/>
      <c r="H4" s="8"/>
      <c r="I4" s="8"/>
    </row>
    <row r="5" spans="1:12" ht="17" thickTop="1">
      <c r="A5" s="137" t="s">
        <v>71</v>
      </c>
      <c r="B5" s="138" t="s">
        <v>0</v>
      </c>
      <c r="C5" s="138" t="s">
        <v>1</v>
      </c>
      <c r="D5" s="139"/>
      <c r="E5" s="139"/>
      <c r="F5" s="139"/>
      <c r="G5" s="139"/>
      <c r="H5" s="140"/>
      <c r="I5" s="139"/>
    </row>
    <row r="6" spans="1:12" ht="19">
      <c r="A6" s="18" t="s">
        <v>76</v>
      </c>
      <c r="B6" s="19" t="s">
        <v>75</v>
      </c>
      <c r="C6" s="18" t="s">
        <v>91</v>
      </c>
      <c r="D6" s="62">
        <f>D7*35.45</f>
        <v>1.4482434522030392</v>
      </c>
      <c r="E6" s="62">
        <f t="shared" ref="E6:H6" si="0">E7*35.45</f>
        <v>1.9897169222881772</v>
      </c>
      <c r="F6" s="62">
        <f t="shared" si="0"/>
        <v>3.0454928263325858</v>
      </c>
      <c r="G6" s="62">
        <f t="shared" si="0"/>
        <v>0.69490194297055996</v>
      </c>
      <c r="H6" s="62">
        <f t="shared" si="0"/>
        <v>6.2862117220833347E-2</v>
      </c>
      <c r="I6" s="29" t="s">
        <v>13</v>
      </c>
    </row>
    <row r="7" spans="1:12" ht="19">
      <c r="A7" s="18" t="s">
        <v>76</v>
      </c>
      <c r="B7" s="19" t="s">
        <v>75</v>
      </c>
      <c r="C7" s="18" t="s">
        <v>16</v>
      </c>
      <c r="D7" s="62">
        <f>AVERAGE(E7:H7)</f>
        <v>4.0853129822370639E-2</v>
      </c>
      <c r="E7" s="62">
        <v>5.6127416707705984E-2</v>
      </c>
      <c r="F7" s="62">
        <v>8.590952965677251E-2</v>
      </c>
      <c r="G7" s="62">
        <v>1.9602311508337373E-2</v>
      </c>
      <c r="H7" s="62">
        <v>1.773261416666667E-3</v>
      </c>
      <c r="I7" s="29" t="s">
        <v>13</v>
      </c>
    </row>
    <row r="8" spans="1:12" ht="20" thickBot="1">
      <c r="A8" s="21" t="s">
        <v>48</v>
      </c>
      <c r="B8" s="58" t="s">
        <v>15</v>
      </c>
      <c r="C8" s="21" t="s">
        <v>17</v>
      </c>
      <c r="D8" s="21">
        <v>1400</v>
      </c>
      <c r="E8" s="21">
        <v>1400</v>
      </c>
      <c r="F8" s="21">
        <v>1400</v>
      </c>
      <c r="G8" s="21">
        <v>1400</v>
      </c>
      <c r="H8" s="21">
        <v>1400</v>
      </c>
      <c r="I8" s="91" t="s">
        <v>13</v>
      </c>
    </row>
    <row r="9" spans="1:12" s="149" customFormat="1" ht="21" thickTop="1" thickBot="1">
      <c r="A9" s="20" t="s">
        <v>72</v>
      </c>
      <c r="B9" s="20" t="s">
        <v>152</v>
      </c>
      <c r="C9" s="97" t="s">
        <v>146</v>
      </c>
      <c r="D9" s="172">
        <f>D7*D8</f>
        <v>57.194381751318893</v>
      </c>
      <c r="E9" s="172">
        <f t="shared" ref="E9:H9" si="1">E7*E8</f>
        <v>78.578383390788375</v>
      </c>
      <c r="F9" s="172">
        <f t="shared" si="1"/>
        <v>120.27334151948152</v>
      </c>
      <c r="G9" s="172">
        <f t="shared" si="1"/>
        <v>27.443236111672324</v>
      </c>
      <c r="H9" s="172">
        <f t="shared" si="1"/>
        <v>2.482565983333334</v>
      </c>
      <c r="I9" s="97"/>
      <c r="L9" s="150"/>
    </row>
    <row r="10" spans="1:12" ht="18" thickTop="1" thickBot="1">
      <c r="A10" s="9"/>
      <c r="B10" s="9"/>
      <c r="C10" s="9"/>
      <c r="D10" s="9"/>
      <c r="E10" s="9"/>
      <c r="F10" s="9"/>
      <c r="G10" s="9"/>
      <c r="H10" s="9"/>
      <c r="I10" s="9"/>
      <c r="L10" s="3"/>
    </row>
    <row r="11" spans="1:12" ht="17" thickTop="1">
      <c r="A11" s="141" t="s">
        <v>2</v>
      </c>
      <c r="B11" s="142"/>
      <c r="C11" s="142"/>
      <c r="D11" s="142"/>
      <c r="E11" s="142"/>
      <c r="F11" s="142"/>
      <c r="G11" s="142"/>
      <c r="H11" s="142"/>
      <c r="I11" s="142"/>
      <c r="L11" s="3"/>
    </row>
    <row r="12" spans="1:12" ht="19">
      <c r="A12" s="23" t="s">
        <v>76</v>
      </c>
      <c r="B12" s="24" t="s">
        <v>78</v>
      </c>
      <c r="C12" s="23" t="s">
        <v>91</v>
      </c>
      <c r="D12" s="71">
        <v>1E-3</v>
      </c>
      <c r="E12" s="71">
        <v>1E-3</v>
      </c>
      <c r="F12" s="71">
        <v>1E-3</v>
      </c>
      <c r="G12" s="71">
        <v>1E-3</v>
      </c>
      <c r="H12" s="71">
        <v>1E-3</v>
      </c>
      <c r="I12" s="59" t="s">
        <v>39</v>
      </c>
      <c r="L12" s="3"/>
    </row>
    <row r="13" spans="1:12" ht="19">
      <c r="A13" s="23" t="s">
        <v>76</v>
      </c>
      <c r="B13" s="24" t="s">
        <v>78</v>
      </c>
      <c r="C13" s="23" t="s">
        <v>16</v>
      </c>
      <c r="D13" s="25">
        <f>D12/35.45</f>
        <v>2.8208744710860367E-5</v>
      </c>
      <c r="E13" s="25">
        <f t="shared" ref="E13:H13" si="2">E12/35.45</f>
        <v>2.8208744710860367E-5</v>
      </c>
      <c r="F13" s="25">
        <f t="shared" si="2"/>
        <v>2.8208744710860367E-5</v>
      </c>
      <c r="G13" s="25">
        <f t="shared" si="2"/>
        <v>2.8208744710860367E-5</v>
      </c>
      <c r="H13" s="25">
        <f t="shared" si="2"/>
        <v>2.8208744710860367E-5</v>
      </c>
      <c r="I13" s="59" t="s">
        <v>39</v>
      </c>
      <c r="L13" s="3"/>
    </row>
    <row r="14" spans="1:12" ht="19">
      <c r="A14" s="23" t="s">
        <v>46</v>
      </c>
      <c r="B14" s="24" t="s">
        <v>24</v>
      </c>
      <c r="C14" s="23" t="s">
        <v>17</v>
      </c>
      <c r="D14" s="23">
        <v>760</v>
      </c>
      <c r="E14" s="23">
        <v>760</v>
      </c>
      <c r="F14" s="23">
        <v>760</v>
      </c>
      <c r="G14" s="23">
        <v>760</v>
      </c>
      <c r="H14" s="23">
        <v>760</v>
      </c>
      <c r="I14" s="59" t="s">
        <v>136</v>
      </c>
    </row>
    <row r="15" spans="1:12" ht="19" thickBot="1">
      <c r="A15" s="28" t="s">
        <v>45</v>
      </c>
      <c r="B15" s="27" t="s">
        <v>19</v>
      </c>
      <c r="C15" s="28"/>
      <c r="D15" s="28">
        <v>0.25</v>
      </c>
      <c r="E15" s="28">
        <v>0.25</v>
      </c>
      <c r="F15" s="28">
        <v>0.25</v>
      </c>
      <c r="G15" s="28">
        <v>0.25</v>
      </c>
      <c r="H15" s="28">
        <v>0.25</v>
      </c>
      <c r="I15" s="90" t="s">
        <v>13</v>
      </c>
    </row>
    <row r="16" spans="1:12" s="149" customFormat="1" ht="21" thickTop="1" thickBot="1">
      <c r="A16" s="26" t="s">
        <v>73</v>
      </c>
      <c r="B16" s="26" t="s">
        <v>153</v>
      </c>
      <c r="C16" s="96" t="s">
        <v>146</v>
      </c>
      <c r="D16" s="168">
        <f>D13*D14*D15</f>
        <v>5.3596614950634693E-3</v>
      </c>
      <c r="E16" s="168">
        <f t="shared" ref="E16:H16" si="3">E13*E14*E15</f>
        <v>5.3596614950634693E-3</v>
      </c>
      <c r="F16" s="168">
        <f t="shared" si="3"/>
        <v>5.3596614950634693E-3</v>
      </c>
      <c r="G16" s="168">
        <f t="shared" si="3"/>
        <v>5.3596614950634693E-3</v>
      </c>
      <c r="H16" s="168">
        <f t="shared" si="3"/>
        <v>5.3596614950634693E-3</v>
      </c>
      <c r="I16" s="96"/>
    </row>
    <row r="17" spans="1:21" ht="18" thickTop="1" thickBot="1">
      <c r="A17" s="8"/>
      <c r="B17" s="8"/>
      <c r="C17" s="8"/>
      <c r="D17" s="8"/>
      <c r="E17" s="8"/>
      <c r="F17" s="8"/>
      <c r="G17" s="8"/>
      <c r="H17" s="8"/>
      <c r="I17" s="8"/>
    </row>
    <row r="18" spans="1:21" ht="17" thickTop="1">
      <c r="A18" s="143" t="s">
        <v>57</v>
      </c>
      <c r="B18" s="144"/>
      <c r="C18" s="144"/>
      <c r="D18" s="144"/>
      <c r="E18" s="144"/>
      <c r="F18" s="144"/>
      <c r="G18" s="144"/>
      <c r="H18" s="144"/>
      <c r="I18" s="144"/>
    </row>
    <row r="19" spans="1:21" ht="19">
      <c r="A19" s="11" t="s">
        <v>76</v>
      </c>
      <c r="B19" s="12" t="s">
        <v>77</v>
      </c>
      <c r="C19" s="11" t="s">
        <v>91</v>
      </c>
      <c r="D19" s="68">
        <f>D20*35.45</f>
        <v>6.425777898381764E-2</v>
      </c>
      <c r="E19" s="68">
        <f t="shared" ref="E19:H19" si="4">E20*35.45</f>
        <v>6.425777898381764E-2</v>
      </c>
      <c r="F19" s="68">
        <f t="shared" si="4"/>
        <v>6.425777898381764E-2</v>
      </c>
      <c r="G19" s="68">
        <f t="shared" si="4"/>
        <v>6.425777898381764E-2</v>
      </c>
      <c r="H19" s="68">
        <f t="shared" si="4"/>
        <v>6.425777898381764E-2</v>
      </c>
      <c r="I19" s="30" t="s">
        <v>13</v>
      </c>
    </row>
    <row r="20" spans="1:21" ht="19">
      <c r="A20" s="11" t="s">
        <v>76</v>
      </c>
      <c r="B20" s="12" t="s">
        <v>77</v>
      </c>
      <c r="C20" s="11" t="s">
        <v>16</v>
      </c>
      <c r="D20" s="64">
        <v>1.8126312830414001E-3</v>
      </c>
      <c r="E20" s="64">
        <v>1.8126312830414001E-3</v>
      </c>
      <c r="F20" s="64">
        <v>1.8126312830414001E-3</v>
      </c>
      <c r="G20" s="64">
        <v>1.8126312830414001E-3</v>
      </c>
      <c r="H20" s="64">
        <v>1.8126312830414001E-3</v>
      </c>
      <c r="I20" s="30" t="s">
        <v>13</v>
      </c>
    </row>
    <row r="21" spans="1:21" ht="19">
      <c r="A21" s="11" t="s">
        <v>55</v>
      </c>
      <c r="B21" s="12" t="s">
        <v>52</v>
      </c>
      <c r="C21" s="11" t="s">
        <v>17</v>
      </c>
      <c r="D21" s="11">
        <v>1400</v>
      </c>
      <c r="E21" s="11">
        <v>1400</v>
      </c>
      <c r="F21" s="11">
        <v>1400</v>
      </c>
      <c r="G21" s="11">
        <v>1400</v>
      </c>
      <c r="H21" s="11">
        <v>1400</v>
      </c>
      <c r="I21" s="30" t="s">
        <v>13</v>
      </c>
    </row>
    <row r="22" spans="1:21" ht="19" thickBot="1">
      <c r="A22" s="15" t="s">
        <v>45</v>
      </c>
      <c r="B22" s="14" t="s">
        <v>53</v>
      </c>
      <c r="C22" s="15"/>
      <c r="D22" s="15">
        <v>0.71</v>
      </c>
      <c r="E22" s="15">
        <v>0.71</v>
      </c>
      <c r="F22" s="15">
        <v>0.71</v>
      </c>
      <c r="G22" s="15">
        <v>0.71</v>
      </c>
      <c r="H22" s="15">
        <v>0.71</v>
      </c>
      <c r="I22" s="102" t="s">
        <v>13</v>
      </c>
    </row>
    <row r="23" spans="1:21" s="149" customFormat="1" ht="21" thickTop="1" thickBot="1">
      <c r="A23" s="13" t="s">
        <v>74</v>
      </c>
      <c r="B23" s="13" t="s">
        <v>154</v>
      </c>
      <c r="C23" s="98" t="s">
        <v>146</v>
      </c>
      <c r="D23" s="173">
        <f>D20*D21*D22</f>
        <v>1.8017554953431514</v>
      </c>
      <c r="E23" s="173">
        <f>E20*E21*E22</f>
        <v>1.8017554953431514</v>
      </c>
      <c r="F23" s="173">
        <f>F20*F21*F22</f>
        <v>1.8017554953431514</v>
      </c>
      <c r="G23" s="173">
        <f>G20*G21*G22</f>
        <v>1.8017554953431514</v>
      </c>
      <c r="H23" s="173">
        <f>H20*H21*H22</f>
        <v>1.8017554953431514</v>
      </c>
      <c r="I23" s="98"/>
    </row>
    <row r="24" spans="1:21" ht="18" thickTop="1" thickBot="1">
      <c r="A24" s="8"/>
      <c r="B24" s="8"/>
      <c r="C24" s="8"/>
      <c r="D24" s="8"/>
      <c r="E24" s="8"/>
      <c r="F24" s="8"/>
      <c r="G24" s="8"/>
      <c r="H24" s="8"/>
      <c r="I24" s="8"/>
    </row>
    <row r="25" spans="1:21" ht="17" thickTop="1">
      <c r="A25" s="145" t="s">
        <v>56</v>
      </c>
      <c r="B25" s="146"/>
      <c r="C25" s="146"/>
      <c r="D25" s="146"/>
      <c r="E25" s="146"/>
      <c r="F25" s="146"/>
      <c r="G25" s="146"/>
      <c r="H25" s="146"/>
      <c r="I25" s="146"/>
    </row>
    <row r="26" spans="1:21" ht="19">
      <c r="A26" s="17" t="s">
        <v>76</v>
      </c>
      <c r="B26" s="33" t="s">
        <v>95</v>
      </c>
      <c r="C26" s="34" t="s">
        <v>92</v>
      </c>
      <c r="D26" s="72">
        <v>2.0000000000000001E-4</v>
      </c>
      <c r="E26" s="72">
        <v>2.0000000000000001E-4</v>
      </c>
      <c r="F26" s="72">
        <v>2.0000000000000001E-4</v>
      </c>
      <c r="G26" s="72">
        <v>2.0000000000000001E-4</v>
      </c>
      <c r="H26" s="72">
        <v>2.0000000000000001E-4</v>
      </c>
      <c r="I26" s="31" t="s">
        <v>139</v>
      </c>
    </row>
    <row r="27" spans="1:21" ht="19">
      <c r="A27" s="17" t="s">
        <v>76</v>
      </c>
      <c r="B27" s="33" t="s">
        <v>95</v>
      </c>
      <c r="C27" s="34" t="s">
        <v>21</v>
      </c>
      <c r="D27" s="37">
        <f>D26/35.45</f>
        <v>5.6417489421720735E-6</v>
      </c>
      <c r="E27" s="37">
        <f t="shared" ref="E27:H27" si="5">E26/35.45</f>
        <v>5.6417489421720735E-6</v>
      </c>
      <c r="F27" s="37">
        <f t="shared" si="5"/>
        <v>5.6417489421720735E-6</v>
      </c>
      <c r="G27" s="37">
        <f t="shared" si="5"/>
        <v>5.6417489421720735E-6</v>
      </c>
      <c r="H27" s="37">
        <f t="shared" si="5"/>
        <v>5.6417489421720735E-6</v>
      </c>
      <c r="I27" s="31" t="s">
        <v>139</v>
      </c>
    </row>
    <row r="28" spans="1:21">
      <c r="A28" s="17" t="s">
        <v>62</v>
      </c>
      <c r="B28" s="33" t="s">
        <v>11</v>
      </c>
      <c r="C28" s="34"/>
      <c r="D28" s="38">
        <v>0.1</v>
      </c>
      <c r="E28" s="38">
        <v>0.1</v>
      </c>
      <c r="F28" s="38">
        <v>0.1</v>
      </c>
      <c r="G28" s="38">
        <v>0.1</v>
      </c>
      <c r="H28" s="38">
        <v>0.1</v>
      </c>
      <c r="I28" s="31" t="s">
        <v>241</v>
      </c>
    </row>
    <row r="29" spans="1:21" ht="18">
      <c r="A29" s="17" t="s">
        <v>66</v>
      </c>
      <c r="B29" s="33" t="s">
        <v>10</v>
      </c>
      <c r="C29" s="34" t="s">
        <v>22</v>
      </c>
      <c r="D29" s="38">
        <v>400</v>
      </c>
      <c r="E29" s="38">
        <v>400</v>
      </c>
      <c r="F29" s="38">
        <v>400</v>
      </c>
      <c r="G29" s="38">
        <v>400</v>
      </c>
      <c r="H29" s="38">
        <v>400</v>
      </c>
      <c r="I29" s="31" t="s">
        <v>41</v>
      </c>
    </row>
    <row r="30" spans="1:21">
      <c r="A30" s="17" t="s">
        <v>162</v>
      </c>
      <c r="B30" s="33" t="s">
        <v>160</v>
      </c>
      <c r="C30" s="34" t="s">
        <v>161</v>
      </c>
      <c r="D30" s="38">
        <v>10000</v>
      </c>
      <c r="E30" s="38">
        <v>10000</v>
      </c>
      <c r="F30" s="38">
        <v>10000</v>
      </c>
      <c r="G30" s="38">
        <v>10000</v>
      </c>
      <c r="H30" s="38">
        <v>10000</v>
      </c>
      <c r="I30" s="31" t="s">
        <v>43</v>
      </c>
    </row>
    <row r="31" spans="1:21" ht="19">
      <c r="A31" s="17" t="s">
        <v>214</v>
      </c>
      <c r="B31" s="171" t="s">
        <v>215</v>
      </c>
      <c r="C31" s="34" t="s">
        <v>194</v>
      </c>
      <c r="D31" s="169">
        <f>(D27*D29*D30*(1-D28))</f>
        <v>20.310296191819464</v>
      </c>
      <c r="E31" s="169">
        <f t="shared" ref="E31:H31" si="6">(E27*E29*E30*(1-E28))</f>
        <v>20.310296191819464</v>
      </c>
      <c r="F31" s="169">
        <f t="shared" si="6"/>
        <v>20.310296191819464</v>
      </c>
      <c r="G31" s="169">
        <f t="shared" si="6"/>
        <v>20.310296191819464</v>
      </c>
      <c r="H31" s="169">
        <f t="shared" si="6"/>
        <v>20.310296191819464</v>
      </c>
      <c r="I31" s="31" t="s">
        <v>13</v>
      </c>
    </row>
    <row r="32" spans="1:21" s="149" customFormat="1" ht="19">
      <c r="A32" s="17" t="s">
        <v>200</v>
      </c>
      <c r="B32" s="35" t="s">
        <v>205</v>
      </c>
      <c r="C32" s="34" t="s">
        <v>194</v>
      </c>
      <c r="D32" s="169">
        <f>D31/(((EXP(14*D33))/D33)-(1/D33))</f>
        <v>15.233141610496993</v>
      </c>
      <c r="E32" s="169">
        <f t="shared" ref="E32:H32" si="7">E31/(((EXP(14*E33))/E33)-(1/E33))</f>
        <v>15.233141610496993</v>
      </c>
      <c r="F32" s="169">
        <f t="shared" si="7"/>
        <v>15.233141610496993</v>
      </c>
      <c r="G32" s="169">
        <f t="shared" si="7"/>
        <v>15.233141610496993</v>
      </c>
      <c r="H32" s="169">
        <f t="shared" si="7"/>
        <v>15.233141610496993</v>
      </c>
      <c r="I32" s="31" t="s">
        <v>13</v>
      </c>
      <c r="K32" s="157"/>
      <c r="L32" s="157"/>
      <c r="M32" s="157"/>
      <c r="N32" s="157"/>
      <c r="O32" s="157"/>
      <c r="P32" s="157"/>
      <c r="Q32" s="157"/>
      <c r="R32" s="157"/>
      <c r="S32" s="157"/>
      <c r="T32" s="157"/>
      <c r="U32" s="157"/>
    </row>
    <row r="33" spans="1:21" ht="18">
      <c r="A33" s="17" t="s">
        <v>195</v>
      </c>
      <c r="B33" s="33" t="s">
        <v>192</v>
      </c>
      <c r="C33" s="34" t="s">
        <v>202</v>
      </c>
      <c r="D33" s="38">
        <v>-0.75</v>
      </c>
      <c r="E33" s="38">
        <v>-0.75</v>
      </c>
      <c r="F33" s="38">
        <v>-0.75</v>
      </c>
      <c r="G33" s="38">
        <v>-0.75</v>
      </c>
      <c r="H33" s="38">
        <v>-0.75</v>
      </c>
      <c r="I33" s="31" t="s">
        <v>13</v>
      </c>
      <c r="K33" s="158"/>
      <c r="L33" s="158"/>
      <c r="M33" s="158"/>
      <c r="N33" s="158"/>
      <c r="O33" s="158"/>
      <c r="P33" s="158"/>
      <c r="Q33" s="158"/>
      <c r="R33" s="158"/>
      <c r="S33" s="158"/>
      <c r="T33" s="158"/>
      <c r="U33" s="158"/>
    </row>
    <row r="34" spans="1:21" ht="18">
      <c r="A34" s="155" t="s">
        <v>198</v>
      </c>
      <c r="B34" s="35" t="s">
        <v>196</v>
      </c>
      <c r="C34" s="36" t="s">
        <v>163</v>
      </c>
      <c r="D34" s="38" t="s">
        <v>26</v>
      </c>
      <c r="E34" s="38">
        <v>0</v>
      </c>
      <c r="F34" s="38">
        <v>5</v>
      </c>
      <c r="G34" s="38">
        <v>9</v>
      </c>
      <c r="H34" s="38">
        <v>12</v>
      </c>
      <c r="I34" s="31" t="s">
        <v>43</v>
      </c>
      <c r="K34" s="158"/>
      <c r="L34" s="159"/>
      <c r="M34" s="159"/>
      <c r="N34" s="159"/>
      <c r="O34" s="159"/>
      <c r="P34" s="159"/>
      <c r="Q34" s="159"/>
      <c r="R34" s="159"/>
      <c r="S34" s="158"/>
      <c r="T34" s="158"/>
      <c r="U34" s="158"/>
    </row>
    <row r="35" spans="1:21" s="149" customFormat="1" ht="18" customHeight="1">
      <c r="A35" s="155" t="s">
        <v>199</v>
      </c>
      <c r="B35" s="35" t="s">
        <v>197</v>
      </c>
      <c r="C35" s="36" t="s">
        <v>163</v>
      </c>
      <c r="D35" s="156" t="s">
        <v>26</v>
      </c>
      <c r="E35" s="156">
        <v>5</v>
      </c>
      <c r="F35" s="156">
        <v>9</v>
      </c>
      <c r="G35" s="156">
        <v>12</v>
      </c>
      <c r="H35" s="156">
        <v>14</v>
      </c>
      <c r="I35" s="31" t="s">
        <v>43</v>
      </c>
      <c r="K35" s="157"/>
      <c r="L35" s="67"/>
      <c r="M35" s="160"/>
      <c r="N35" s="161"/>
      <c r="O35" s="162"/>
      <c r="P35" s="162"/>
      <c r="Q35" s="162"/>
      <c r="R35" s="162"/>
      <c r="S35" s="162"/>
      <c r="T35" s="157"/>
      <c r="U35" s="157"/>
    </row>
    <row r="36" spans="1:21" ht="24" customHeight="1" thickBot="1">
      <c r="A36" s="99" t="s">
        <v>213</v>
      </c>
      <c r="B36" s="171" t="s">
        <v>216</v>
      </c>
      <c r="C36" s="34" t="s">
        <v>194</v>
      </c>
      <c r="D36" s="100" t="s">
        <v>26</v>
      </c>
      <c r="E36" s="176">
        <f>(((E32*EXP(E33*E35)))/E33)-((E32*EXP(E33*E34))/E33)</f>
        <v>19.833189943350302</v>
      </c>
      <c r="F36" s="176">
        <f t="shared" ref="F36:H36" si="8">(((F32*EXP(F33*F35)))/F33)-((F32*EXP(F33*F34))/F33)</f>
        <v>0.45388397054921148</v>
      </c>
      <c r="G36" s="176">
        <f t="shared" si="8"/>
        <v>2.12750080674412E-2</v>
      </c>
      <c r="H36" s="176">
        <f t="shared" si="8"/>
        <v>1.9472698525081385E-3</v>
      </c>
      <c r="I36" s="101" t="s">
        <v>13</v>
      </c>
      <c r="K36" s="158"/>
      <c r="L36" s="67"/>
      <c r="M36" s="160"/>
      <c r="N36" s="161"/>
      <c r="O36" s="162"/>
      <c r="P36" s="162"/>
      <c r="Q36" s="162"/>
      <c r="R36" s="162"/>
      <c r="S36" s="162"/>
      <c r="T36" s="158"/>
      <c r="U36" s="158"/>
    </row>
    <row r="37" spans="1:21" ht="25" customHeight="1" thickTop="1" thickBot="1">
      <c r="A37" s="164" t="s">
        <v>188</v>
      </c>
      <c r="B37" s="165" t="s">
        <v>155</v>
      </c>
      <c r="C37" s="166" t="s">
        <v>146</v>
      </c>
      <c r="D37" s="170">
        <f>AVERAGE(E37:H37)</f>
        <v>1.0220435713973577</v>
      </c>
      <c r="E37" s="170">
        <f>E36/(E35-E34)</f>
        <v>3.9666379886700605</v>
      </c>
      <c r="F37" s="170">
        <f t="shared" ref="F37:H37" si="9">F36/(F35-F34)</f>
        <v>0.11347099263730287</v>
      </c>
      <c r="G37" s="170">
        <f t="shared" si="9"/>
        <v>7.0916693558137336E-3</v>
      </c>
      <c r="H37" s="170">
        <f t="shared" si="9"/>
        <v>9.7363492625406924E-4</v>
      </c>
      <c r="I37" s="167"/>
      <c r="K37" s="158"/>
      <c r="L37" s="158"/>
      <c r="M37" s="158"/>
      <c r="N37" s="158"/>
      <c r="O37" s="158"/>
      <c r="P37" s="158"/>
      <c r="Q37" s="158"/>
      <c r="R37" s="158"/>
      <c r="S37" s="158"/>
      <c r="T37" s="158"/>
      <c r="U37" s="158"/>
    </row>
    <row r="38" spans="1:21" ht="18" thickTop="1" thickBot="1">
      <c r="A38" s="8"/>
      <c r="B38" s="8"/>
      <c r="C38" s="8"/>
      <c r="D38" s="8"/>
      <c r="E38" s="8"/>
      <c r="F38" s="8"/>
      <c r="G38" s="8"/>
      <c r="H38" s="8"/>
      <c r="I38" s="8"/>
      <c r="K38" s="158"/>
      <c r="L38" s="158"/>
      <c r="M38" s="158"/>
      <c r="N38" s="158"/>
      <c r="O38" s="158"/>
      <c r="P38" s="158"/>
      <c r="Q38" s="158"/>
      <c r="R38" s="158"/>
      <c r="S38" s="158"/>
      <c r="T38" s="158"/>
      <c r="U38" s="158"/>
    </row>
    <row r="39" spans="1:21" ht="17" thickTop="1">
      <c r="A39" s="147" t="s">
        <v>58</v>
      </c>
      <c r="B39" s="148"/>
      <c r="C39" s="148"/>
      <c r="D39" s="148"/>
      <c r="E39" s="148"/>
      <c r="F39" s="148"/>
      <c r="G39" s="148"/>
      <c r="H39" s="148"/>
      <c r="I39" s="148"/>
      <c r="K39" s="158"/>
      <c r="L39" s="158"/>
      <c r="M39" s="158"/>
      <c r="N39" s="158"/>
      <c r="O39" s="158"/>
      <c r="P39" s="158"/>
      <c r="Q39" s="158"/>
      <c r="R39" s="158"/>
      <c r="S39" s="158"/>
      <c r="T39" s="158"/>
      <c r="U39" s="158"/>
    </row>
    <row r="40" spans="1:21" ht="20" thickBot="1">
      <c r="A40" s="32" t="s">
        <v>191</v>
      </c>
      <c r="B40" s="114" t="s">
        <v>208</v>
      </c>
      <c r="C40" s="115" t="s">
        <v>146</v>
      </c>
      <c r="D40" s="175">
        <f>D9-D16-D23-D37</f>
        <v>54.365223023083324</v>
      </c>
      <c r="E40" s="175">
        <f t="shared" ref="E40:H40" si="10">E9-E16-E23-E37</f>
        <v>72.804630245280109</v>
      </c>
      <c r="F40" s="175">
        <f t="shared" si="10"/>
        <v>118.35275537000601</v>
      </c>
      <c r="G40" s="175">
        <f t="shared" si="10"/>
        <v>25.629029285478296</v>
      </c>
      <c r="H40" s="175">
        <f t="shared" si="10"/>
        <v>0.6744771915688651</v>
      </c>
      <c r="I40" s="151"/>
      <c r="K40" s="67"/>
    </row>
    <row r="41" spans="1:21" ht="18" thickTop="1" thickBot="1">
      <c r="A41" s="4"/>
      <c r="B41" s="4"/>
      <c r="C41" s="4"/>
      <c r="D41" s="4"/>
      <c r="E41" s="4"/>
      <c r="F41" s="4"/>
      <c r="G41" s="4"/>
      <c r="H41" s="4"/>
      <c r="I41" s="4"/>
    </row>
    <row r="42" spans="1:21" ht="17" thickTop="1">
      <c r="A42" s="116" t="s">
        <v>27</v>
      </c>
      <c r="B42" s="117"/>
      <c r="C42" s="117"/>
      <c r="D42" s="117"/>
      <c r="E42" s="117"/>
      <c r="F42" s="117"/>
      <c r="G42" s="117"/>
      <c r="H42" s="117"/>
      <c r="I42" s="117"/>
    </row>
    <row r="43" spans="1:21" s="149" customFormat="1" ht="19">
      <c r="A43" s="42" t="s">
        <v>142</v>
      </c>
      <c r="B43" s="43" t="s">
        <v>79</v>
      </c>
      <c r="C43" s="44" t="s">
        <v>93</v>
      </c>
      <c r="D43" s="65">
        <v>2.7937500000000002</v>
      </c>
      <c r="E43" s="65">
        <v>2.7937500000000002</v>
      </c>
      <c r="F43" s="65">
        <v>2.7937500000000002</v>
      </c>
      <c r="G43" s="65">
        <v>2.7937500000000002</v>
      </c>
      <c r="H43" s="65">
        <v>2.7937500000000002</v>
      </c>
      <c r="I43" s="42"/>
    </row>
    <row r="44" spans="1:21" s="149" customFormat="1" ht="19">
      <c r="A44" s="42" t="s">
        <v>142</v>
      </c>
      <c r="B44" s="43" t="s">
        <v>79</v>
      </c>
      <c r="C44" s="44" t="s">
        <v>29</v>
      </c>
      <c r="D44" s="65">
        <f>D43/35.45</f>
        <v>7.8808180535966152E-2</v>
      </c>
      <c r="E44" s="65">
        <f t="shared" ref="E44:H44" si="11">E43/35.45</f>
        <v>7.8808180535966152E-2</v>
      </c>
      <c r="F44" s="65">
        <f t="shared" si="11"/>
        <v>7.8808180535966152E-2</v>
      </c>
      <c r="G44" s="65">
        <f t="shared" si="11"/>
        <v>7.8808180535966152E-2</v>
      </c>
      <c r="H44" s="65">
        <f t="shared" si="11"/>
        <v>7.8808180535966152E-2</v>
      </c>
      <c r="I44" s="60" t="s">
        <v>243</v>
      </c>
    </row>
    <row r="45" spans="1:21">
      <c r="A45" s="42" t="s">
        <v>62</v>
      </c>
      <c r="B45" s="43" t="s">
        <v>11</v>
      </c>
      <c r="C45" s="44"/>
      <c r="D45" s="42">
        <v>0</v>
      </c>
      <c r="E45" s="42">
        <v>0</v>
      </c>
      <c r="F45" s="42">
        <v>0</v>
      </c>
      <c r="G45" s="42">
        <v>0</v>
      </c>
      <c r="H45" s="42">
        <v>0</v>
      </c>
      <c r="I45" s="60"/>
    </row>
    <row r="46" spans="1:21" ht="19">
      <c r="A46" s="42" t="s">
        <v>63</v>
      </c>
      <c r="B46" s="43" t="s">
        <v>28</v>
      </c>
      <c r="C46" s="44" t="s">
        <v>30</v>
      </c>
      <c r="D46" s="66">
        <f>365.25*1.5</f>
        <v>547.875</v>
      </c>
      <c r="E46" s="66">
        <f t="shared" ref="E46:H46" si="12">365.25*1.5</f>
        <v>547.875</v>
      </c>
      <c r="F46" s="66">
        <f t="shared" si="12"/>
        <v>547.875</v>
      </c>
      <c r="G46" s="66">
        <f t="shared" si="12"/>
        <v>547.875</v>
      </c>
      <c r="H46" s="66">
        <f t="shared" si="12"/>
        <v>547.875</v>
      </c>
      <c r="I46" s="60" t="s">
        <v>234</v>
      </c>
    </row>
    <row r="47" spans="1:21" ht="18">
      <c r="A47" s="42" t="s">
        <v>69</v>
      </c>
      <c r="B47" s="43" t="s">
        <v>70</v>
      </c>
      <c r="C47" s="44"/>
      <c r="D47" s="42">
        <v>0.5</v>
      </c>
      <c r="E47" s="42">
        <v>0.5</v>
      </c>
      <c r="F47" s="42">
        <v>0.5</v>
      </c>
      <c r="G47" s="42">
        <v>0.5</v>
      </c>
      <c r="H47" s="42">
        <v>0.5</v>
      </c>
      <c r="I47" s="60" t="s">
        <v>13</v>
      </c>
    </row>
    <row r="48" spans="1:21" s="149" customFormat="1" ht="18">
      <c r="A48" s="42" t="s">
        <v>64</v>
      </c>
      <c r="B48" s="45" t="s">
        <v>25</v>
      </c>
      <c r="C48" s="44" t="s">
        <v>23</v>
      </c>
      <c r="D48" s="49">
        <v>1.6500000000000001E-2</v>
      </c>
      <c r="E48" s="49">
        <v>1.6500000000000001E-2</v>
      </c>
      <c r="F48" s="49">
        <v>1.6500000000000001E-2</v>
      </c>
      <c r="G48" s="49">
        <v>1.6500000000000001E-2</v>
      </c>
      <c r="H48" s="49">
        <v>1.6500000000000001E-2</v>
      </c>
      <c r="I48" s="60" t="s">
        <v>43</v>
      </c>
    </row>
    <row r="49" spans="1:10" s="149" customFormat="1" ht="19" thickBot="1">
      <c r="A49" s="48" t="s">
        <v>65</v>
      </c>
      <c r="B49" s="50" t="s">
        <v>25</v>
      </c>
      <c r="C49" s="87" t="s">
        <v>23</v>
      </c>
      <c r="D49" s="88" t="s">
        <v>26</v>
      </c>
      <c r="E49" s="88">
        <v>2.5000000000000001E-2</v>
      </c>
      <c r="F49" s="88">
        <v>1.4999999999999999E-2</v>
      </c>
      <c r="G49" s="88">
        <v>3.3E-3</v>
      </c>
      <c r="H49" s="88">
        <v>1.6500000000000001E-2</v>
      </c>
      <c r="I49" s="89" t="s">
        <v>43</v>
      </c>
    </row>
    <row r="50" spans="1:10" ht="19" thickTop="1">
      <c r="A50" s="46" t="s">
        <v>67</v>
      </c>
      <c r="B50" s="131" t="s">
        <v>203</v>
      </c>
      <c r="C50" s="132" t="s">
        <v>151</v>
      </c>
      <c r="D50" s="133">
        <f>D40/(((D44*D46*D47)*(1-D45))/D48)</f>
        <v>4.1551081219614094E-2</v>
      </c>
      <c r="E50" s="133">
        <f>E40/(((E44*E46*E47)*(1-E45))/E48)</f>
        <v>5.5644232402047772E-2</v>
      </c>
      <c r="F50" s="133">
        <f t="shared" ref="F50:H50" si="13">F40/(((F44*F46*F47)*(1-F45))/F48)</f>
        <v>9.0456447660597336E-2</v>
      </c>
      <c r="G50" s="133">
        <f t="shared" si="13"/>
        <v>1.9588145108291332E-2</v>
      </c>
      <c r="H50" s="133">
        <f t="shared" si="13"/>
        <v>5.1549970751992838E-4</v>
      </c>
      <c r="I50" s="41"/>
    </row>
    <row r="51" spans="1:10" ht="19" thickBot="1">
      <c r="A51" s="47" t="s">
        <v>68</v>
      </c>
      <c r="B51" s="47" t="s">
        <v>203</v>
      </c>
      <c r="C51" s="134" t="s">
        <v>151</v>
      </c>
      <c r="D51" s="135" t="s">
        <v>26</v>
      </c>
      <c r="E51" s="136">
        <f>E40/(((E44*E46*E47)*(1-E45))/E49)</f>
        <v>8.4309443033405707E-2</v>
      </c>
      <c r="F51" s="136">
        <f>F40/(((F44*F46*F47)*(1-F45))/F49)</f>
        <v>8.223313423690666E-2</v>
      </c>
      <c r="G51" s="136">
        <f t="shared" ref="G51:H51" si="14">G40/(((G44*G46*G47)*(1-G45))/G49)</f>
        <v>3.9176290216582661E-3</v>
      </c>
      <c r="H51" s="136">
        <f t="shared" si="14"/>
        <v>5.1549970751992838E-4</v>
      </c>
      <c r="I51" s="152"/>
    </row>
    <row r="52" spans="1:10" ht="18" thickTop="1" thickBot="1">
      <c r="A52" s="8"/>
      <c r="B52" s="8"/>
      <c r="C52" s="8"/>
      <c r="D52" s="8"/>
      <c r="E52" s="8"/>
      <c r="F52" s="8"/>
      <c r="G52" s="8"/>
      <c r="H52" s="8"/>
      <c r="I52" s="8"/>
    </row>
    <row r="53" spans="1:10" ht="17" thickTop="1">
      <c r="A53" s="129" t="s">
        <v>32</v>
      </c>
      <c r="B53" s="130"/>
      <c r="C53" s="130"/>
      <c r="D53" s="130"/>
      <c r="E53" s="130"/>
      <c r="F53" s="130"/>
      <c r="G53" s="130"/>
      <c r="H53" s="130"/>
      <c r="I53" s="130"/>
    </row>
    <row r="54" spans="1:10" ht="19" thickBot="1">
      <c r="A54" s="55" t="s">
        <v>61</v>
      </c>
      <c r="B54" s="125" t="s">
        <v>33</v>
      </c>
      <c r="C54" s="126" t="s">
        <v>34</v>
      </c>
      <c r="D54" s="127">
        <v>57227</v>
      </c>
      <c r="E54" s="127">
        <v>57227</v>
      </c>
      <c r="F54" s="127">
        <v>57227</v>
      </c>
      <c r="G54" s="127">
        <v>57227</v>
      </c>
      <c r="H54" s="127">
        <v>57227</v>
      </c>
      <c r="I54" s="128" t="s">
        <v>13</v>
      </c>
    </row>
    <row r="55" spans="1:10" ht="19" thickTop="1">
      <c r="A55" s="52" t="s">
        <v>59</v>
      </c>
      <c r="B55" s="118" t="s">
        <v>150</v>
      </c>
      <c r="C55" s="119" t="s">
        <v>35</v>
      </c>
      <c r="D55" s="120">
        <f>D50*D54</f>
        <v>2377.8437249548556</v>
      </c>
      <c r="E55" s="120">
        <f t="shared" ref="E55:H55" si="15">E50*E54</f>
        <v>3184.352487671988</v>
      </c>
      <c r="F55" s="120">
        <f t="shared" si="15"/>
        <v>5176.5511302730038</v>
      </c>
      <c r="G55" s="120">
        <f t="shared" si="15"/>
        <v>1120.9707801121881</v>
      </c>
      <c r="H55" s="120">
        <f t="shared" si="15"/>
        <v>29.500501762242941</v>
      </c>
      <c r="I55" s="51"/>
    </row>
    <row r="56" spans="1:10" ht="19" thickBot="1">
      <c r="A56" s="53" t="s">
        <v>60</v>
      </c>
      <c r="B56" s="53" t="s">
        <v>150</v>
      </c>
      <c r="C56" s="121" t="s">
        <v>35</v>
      </c>
      <c r="D56" s="122" t="s">
        <v>26</v>
      </c>
      <c r="E56" s="123">
        <f>E51*E54</f>
        <v>4824.7764964727085</v>
      </c>
      <c r="F56" s="123">
        <f t="shared" ref="F56:H56" si="16">F51*F54</f>
        <v>4705.9555729754575</v>
      </c>
      <c r="G56" s="123">
        <f t="shared" si="16"/>
        <v>224.1941560224376</v>
      </c>
      <c r="H56" s="123">
        <f t="shared" si="16"/>
        <v>29.500501762242941</v>
      </c>
      <c r="I56" s="124"/>
    </row>
    <row r="57" spans="1:10" ht="17" thickTop="1">
      <c r="A57" s="7"/>
      <c r="B57" s="7"/>
      <c r="C57" s="7"/>
      <c r="D57" s="7"/>
      <c r="E57" s="7"/>
      <c r="F57" s="7"/>
      <c r="G57" s="7"/>
      <c r="H57" s="7"/>
      <c r="I57" s="7"/>
    </row>
    <row r="58" spans="1:10">
      <c r="A58" s="6" t="s">
        <v>36</v>
      </c>
      <c r="B58" s="7"/>
      <c r="C58" s="7"/>
      <c r="D58" s="7"/>
      <c r="E58" s="7"/>
      <c r="F58" s="7"/>
      <c r="G58" s="7"/>
      <c r="H58" s="7"/>
      <c r="I58" s="7"/>
    </row>
    <row r="59" spans="1:10">
      <c r="A59" s="7" t="s">
        <v>37</v>
      </c>
      <c r="B59" s="7"/>
      <c r="C59" s="7"/>
      <c r="D59" s="7"/>
      <c r="E59" s="7"/>
      <c r="F59" s="7"/>
      <c r="G59" s="7"/>
      <c r="H59" s="7"/>
      <c r="I59" s="7"/>
    </row>
    <row r="60" spans="1:10">
      <c r="A60" s="7" t="s">
        <v>135</v>
      </c>
      <c r="B60" s="7"/>
      <c r="C60" s="7"/>
      <c r="D60" s="7"/>
      <c r="E60" s="7"/>
      <c r="F60" s="7"/>
      <c r="G60" s="7"/>
      <c r="H60" s="7"/>
      <c r="I60" s="7"/>
    </row>
    <row r="61" spans="1:10">
      <c r="A61" s="7" t="s">
        <v>137</v>
      </c>
      <c r="B61" s="7"/>
      <c r="C61" s="7"/>
      <c r="D61" s="7"/>
      <c r="E61" s="7"/>
      <c r="F61" s="7"/>
      <c r="G61" s="7"/>
      <c r="H61" s="7"/>
      <c r="I61" s="7"/>
    </row>
    <row r="62" spans="1:10">
      <c r="A62" s="7" t="s">
        <v>237</v>
      </c>
      <c r="B62" s="7"/>
      <c r="C62" s="7"/>
      <c r="D62" s="7"/>
      <c r="E62" s="7"/>
      <c r="F62" s="7"/>
      <c r="G62" s="7"/>
      <c r="H62" s="7"/>
      <c r="I62" s="7"/>
      <c r="J62" s="7"/>
    </row>
    <row r="63" spans="1:10">
      <c r="A63" s="7" t="s">
        <v>238</v>
      </c>
      <c r="B63" s="7"/>
      <c r="C63" s="7"/>
      <c r="D63" s="7"/>
      <c r="E63" s="7"/>
      <c r="F63" s="7"/>
      <c r="G63" s="7"/>
      <c r="H63" s="7"/>
      <c r="I63" s="7"/>
      <c r="J63" s="7"/>
    </row>
    <row r="64" spans="1:10">
      <c r="A64" s="7" t="s">
        <v>239</v>
      </c>
      <c r="B64" s="7"/>
      <c r="C64" s="7"/>
      <c r="D64" s="7"/>
      <c r="E64" s="7"/>
      <c r="F64" s="7"/>
      <c r="G64" s="7"/>
      <c r="H64" s="7"/>
      <c r="I64" s="7"/>
      <c r="J64" s="7"/>
    </row>
    <row r="65" spans="1:2">
      <c r="A65" s="7" t="s">
        <v>240</v>
      </c>
      <c r="B65" s="7"/>
    </row>
    <row r="66" spans="1:2">
      <c r="A66" s="7" t="s">
        <v>42</v>
      </c>
    </row>
    <row r="67" spans="1:2">
      <c r="A67" s="7" t="s">
        <v>44</v>
      </c>
    </row>
    <row r="68" spans="1:2">
      <c r="A68" s="7" t="s">
        <v>97</v>
      </c>
    </row>
    <row r="69" spans="1:2">
      <c r="A69" s="7" t="s">
        <v>98</v>
      </c>
    </row>
    <row r="70" spans="1:2">
      <c r="A70" s="7" t="s">
        <v>242</v>
      </c>
    </row>
    <row r="71" spans="1:2">
      <c r="A71" s="7" t="s">
        <v>231</v>
      </c>
    </row>
    <row r="72" spans="1:2">
      <c r="A72" s="7" t="s">
        <v>96</v>
      </c>
    </row>
    <row r="73" spans="1:2">
      <c r="A73" s="61" t="s">
        <v>235</v>
      </c>
    </row>
    <row r="74" spans="1:2">
      <c r="A74" s="61" t="s">
        <v>236</v>
      </c>
    </row>
  </sheetData>
  <pageMargins left="0.7" right="0.7" top="0.75" bottom="0.75" header="0.3" footer="0.3"/>
  <pageSetup scale="4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0570D-88E2-394B-BC71-A2B8A2D56736}">
  <sheetPr>
    <pageSetUpPr fitToPage="1"/>
  </sheetPr>
  <dimension ref="A1:R79"/>
  <sheetViews>
    <sheetView zoomScale="75" workbookViewId="0">
      <selection activeCell="L11" sqref="L11"/>
    </sheetView>
  </sheetViews>
  <sheetFormatPr baseColWidth="10" defaultRowHeight="16"/>
  <cols>
    <col min="1" max="1" width="66" customWidth="1"/>
    <col min="2" max="3" width="13.5" bestFit="1" customWidth="1"/>
    <col min="4" max="4" width="21.5" bestFit="1" customWidth="1"/>
    <col min="5" max="8" width="20.5" bestFit="1" customWidth="1"/>
    <col min="9" max="9" width="19.5" bestFit="1" customWidth="1"/>
  </cols>
  <sheetData>
    <row r="1" spans="1:15">
      <c r="A1" s="6" t="s">
        <v>257</v>
      </c>
      <c r="B1" s="7"/>
      <c r="C1" s="7"/>
      <c r="D1" s="7"/>
      <c r="E1" s="7"/>
      <c r="F1" s="7"/>
      <c r="G1" s="7"/>
      <c r="H1" s="7"/>
      <c r="I1" s="7"/>
    </row>
    <row r="2" spans="1:15">
      <c r="A2" s="7"/>
      <c r="B2" s="7"/>
      <c r="C2" s="7"/>
      <c r="D2" s="7"/>
      <c r="E2" s="7"/>
      <c r="F2" s="7"/>
      <c r="G2" s="7"/>
      <c r="H2" s="7"/>
      <c r="I2" s="7"/>
    </row>
    <row r="3" spans="1:15">
      <c r="A3" s="6" t="s">
        <v>8</v>
      </c>
      <c r="B3" s="7"/>
      <c r="C3" s="7"/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12</v>
      </c>
    </row>
    <row r="4" spans="1:15" ht="17" thickBot="1">
      <c r="A4" s="8"/>
      <c r="B4" s="8"/>
      <c r="C4" s="8"/>
      <c r="D4" s="8"/>
      <c r="E4" s="8"/>
      <c r="F4" s="8"/>
      <c r="G4" s="8"/>
      <c r="H4" s="8"/>
      <c r="I4" s="8"/>
    </row>
    <row r="5" spans="1:15" ht="17" thickTop="1">
      <c r="A5" s="137" t="s">
        <v>80</v>
      </c>
      <c r="B5" s="138" t="s">
        <v>0</v>
      </c>
      <c r="C5" s="138" t="s">
        <v>1</v>
      </c>
      <c r="D5" s="139"/>
      <c r="E5" s="139"/>
      <c r="F5" s="139"/>
      <c r="G5" s="139"/>
      <c r="H5" s="140"/>
      <c r="I5" s="139"/>
    </row>
    <row r="6" spans="1:15" ht="19">
      <c r="A6" s="18" t="s">
        <v>81</v>
      </c>
      <c r="B6" s="19" t="s">
        <v>82</v>
      </c>
      <c r="C6" s="18" t="s">
        <v>91</v>
      </c>
      <c r="D6" s="62">
        <f>D7*62.01</f>
        <v>1.2274425406186322</v>
      </c>
      <c r="E6" s="62">
        <f t="shared" ref="E6:H6" si="0">E7*62.01</f>
        <v>1.9143177973031715</v>
      </c>
      <c r="F6" s="62">
        <f t="shared" si="0"/>
        <v>2.8891216945907296</v>
      </c>
      <c r="G6" s="62">
        <f t="shared" si="0"/>
        <v>0.10168037889090019</v>
      </c>
      <c r="H6" s="62">
        <f t="shared" si="0"/>
        <v>4.6502916897272727E-3</v>
      </c>
      <c r="I6" s="29" t="s">
        <v>13</v>
      </c>
    </row>
    <row r="7" spans="1:15" ht="19">
      <c r="A7" s="18" t="s">
        <v>81</v>
      </c>
      <c r="B7" s="19" t="s">
        <v>82</v>
      </c>
      <c r="C7" s="18" t="s">
        <v>16</v>
      </c>
      <c r="D7" s="62">
        <f>AVERAGE(E7:H7)</f>
        <v>1.9794267708734596E-2</v>
      </c>
      <c r="E7" s="62">
        <v>3.0871114292907138E-2</v>
      </c>
      <c r="F7" s="62">
        <v>4.6591222296254307E-2</v>
      </c>
      <c r="G7" s="62">
        <v>1.6397416366860215E-3</v>
      </c>
      <c r="H7" s="62">
        <v>7.4992609090909087E-5</v>
      </c>
      <c r="I7" s="29" t="s">
        <v>13</v>
      </c>
      <c r="K7" s="3"/>
      <c r="L7" s="3"/>
      <c r="M7" s="3"/>
      <c r="N7" s="3"/>
      <c r="O7" s="3"/>
    </row>
    <row r="8" spans="1:15" ht="20" thickBot="1">
      <c r="A8" s="21" t="s">
        <v>48</v>
      </c>
      <c r="B8" s="58" t="s">
        <v>15</v>
      </c>
      <c r="C8" s="21" t="s">
        <v>17</v>
      </c>
      <c r="D8" s="21">
        <v>1400</v>
      </c>
      <c r="E8" s="21">
        <v>1400</v>
      </c>
      <c r="F8" s="21">
        <v>1400</v>
      </c>
      <c r="G8" s="21">
        <v>1400</v>
      </c>
      <c r="H8" s="21">
        <v>1400</v>
      </c>
      <c r="I8" s="91" t="s">
        <v>13</v>
      </c>
      <c r="L8" s="3"/>
    </row>
    <row r="9" spans="1:15" s="149" customFormat="1" ht="21" thickTop="1" thickBot="1">
      <c r="A9" s="20" t="s">
        <v>89</v>
      </c>
      <c r="B9" s="20" t="s">
        <v>156</v>
      </c>
      <c r="C9" s="97" t="s">
        <v>146</v>
      </c>
      <c r="D9" s="172">
        <f>D7*D8</f>
        <v>27.711974792228435</v>
      </c>
      <c r="E9" s="172">
        <f t="shared" ref="E9:H9" si="1">E7*E8</f>
        <v>43.219560010069991</v>
      </c>
      <c r="F9" s="172">
        <f t="shared" si="1"/>
        <v>65.227711214756027</v>
      </c>
      <c r="G9" s="172">
        <f t="shared" si="1"/>
        <v>2.2956382913604303</v>
      </c>
      <c r="H9" s="172">
        <f t="shared" si="1"/>
        <v>0.10498965272727272</v>
      </c>
      <c r="I9" s="97"/>
      <c r="L9" s="150"/>
    </row>
    <row r="10" spans="1:15" ht="18" thickTop="1" thickBot="1">
      <c r="A10" s="9"/>
      <c r="B10" s="9"/>
      <c r="C10" s="9"/>
      <c r="D10" s="9"/>
      <c r="E10" s="9"/>
      <c r="F10" s="9"/>
      <c r="G10" s="9"/>
      <c r="H10" s="9"/>
      <c r="I10" s="9"/>
      <c r="L10" s="3"/>
    </row>
    <row r="11" spans="1:15" ht="17" thickTop="1">
      <c r="A11" s="141" t="s">
        <v>2</v>
      </c>
      <c r="B11" s="142"/>
      <c r="C11" s="142"/>
      <c r="D11" s="142"/>
      <c r="E11" s="142"/>
      <c r="F11" s="142"/>
      <c r="G11" s="142"/>
      <c r="H11" s="142"/>
      <c r="I11" s="142"/>
    </row>
    <row r="12" spans="1:15" ht="19">
      <c r="A12" s="23" t="s">
        <v>81</v>
      </c>
      <c r="B12" s="24" t="s">
        <v>83</v>
      </c>
      <c r="C12" s="23" t="s">
        <v>91</v>
      </c>
      <c r="D12" s="23">
        <v>0.6</v>
      </c>
      <c r="E12" s="23">
        <v>0.6</v>
      </c>
      <c r="F12" s="23">
        <v>0.6</v>
      </c>
      <c r="G12" s="23">
        <v>0.6</v>
      </c>
      <c r="H12" s="23">
        <v>0.6</v>
      </c>
      <c r="I12" s="59" t="s">
        <v>138</v>
      </c>
    </row>
    <row r="13" spans="1:15" ht="19">
      <c r="A13" s="23" t="s">
        <v>81</v>
      </c>
      <c r="B13" s="24" t="s">
        <v>83</v>
      </c>
      <c r="C13" s="23" t="s">
        <v>16</v>
      </c>
      <c r="D13" s="63">
        <f>D12/62.01</f>
        <v>9.6758587324625063E-3</v>
      </c>
      <c r="E13" s="63">
        <f t="shared" ref="E13:H13" si="2">E12/62.01</f>
        <v>9.6758587324625063E-3</v>
      </c>
      <c r="F13" s="63">
        <f t="shared" si="2"/>
        <v>9.6758587324625063E-3</v>
      </c>
      <c r="G13" s="63">
        <f t="shared" si="2"/>
        <v>9.6758587324625063E-3</v>
      </c>
      <c r="H13" s="63">
        <f t="shared" si="2"/>
        <v>9.6758587324625063E-3</v>
      </c>
      <c r="I13" s="59" t="s">
        <v>138</v>
      </c>
    </row>
    <row r="14" spans="1:15" ht="19">
      <c r="A14" s="23" t="s">
        <v>46</v>
      </c>
      <c r="B14" s="24" t="s">
        <v>24</v>
      </c>
      <c r="C14" s="23" t="s">
        <v>17</v>
      </c>
      <c r="D14" s="23">
        <v>760</v>
      </c>
      <c r="E14" s="23">
        <v>760</v>
      </c>
      <c r="F14" s="23">
        <v>760</v>
      </c>
      <c r="G14" s="23">
        <v>760</v>
      </c>
      <c r="H14" s="23">
        <v>760</v>
      </c>
      <c r="I14" s="59" t="s">
        <v>139</v>
      </c>
    </row>
    <row r="15" spans="1:15" ht="19" thickBot="1">
      <c r="A15" s="28" t="s">
        <v>45</v>
      </c>
      <c r="B15" s="27" t="s">
        <v>19</v>
      </c>
      <c r="C15" s="28"/>
      <c r="D15" s="28">
        <v>0.25</v>
      </c>
      <c r="E15" s="28">
        <v>0.25</v>
      </c>
      <c r="F15" s="28">
        <v>0.25</v>
      </c>
      <c r="G15" s="28">
        <v>0.25</v>
      </c>
      <c r="H15" s="28">
        <v>0.25</v>
      </c>
      <c r="I15" s="90" t="s">
        <v>13</v>
      </c>
    </row>
    <row r="16" spans="1:15" s="149" customFormat="1" ht="21" thickTop="1" thickBot="1">
      <c r="A16" s="26" t="s">
        <v>88</v>
      </c>
      <c r="B16" s="26" t="s">
        <v>157</v>
      </c>
      <c r="C16" s="96" t="s">
        <v>146</v>
      </c>
      <c r="D16" s="168">
        <f>D13*D14*D15</f>
        <v>1.8384131591678763</v>
      </c>
      <c r="E16" s="168">
        <f t="shared" ref="E16:H16" si="3">E13*E14*E15</f>
        <v>1.8384131591678763</v>
      </c>
      <c r="F16" s="168">
        <f t="shared" si="3"/>
        <v>1.8384131591678763</v>
      </c>
      <c r="G16" s="168">
        <f t="shared" si="3"/>
        <v>1.8384131591678763</v>
      </c>
      <c r="H16" s="168">
        <f t="shared" si="3"/>
        <v>1.8384131591678763</v>
      </c>
      <c r="I16" s="96"/>
    </row>
    <row r="17" spans="1:18" ht="18" thickTop="1" thickBot="1">
      <c r="A17" s="8"/>
      <c r="B17" s="8"/>
      <c r="C17" s="8"/>
      <c r="D17" s="8"/>
      <c r="E17" s="8"/>
      <c r="F17" s="8"/>
      <c r="G17" s="8"/>
      <c r="H17" s="8"/>
      <c r="I17" s="8"/>
    </row>
    <row r="18" spans="1:18" ht="17" thickTop="1">
      <c r="A18" s="143" t="s">
        <v>57</v>
      </c>
      <c r="B18" s="144"/>
      <c r="C18" s="144"/>
      <c r="D18" s="144"/>
      <c r="E18" s="144"/>
      <c r="F18" s="144"/>
      <c r="G18" s="144"/>
      <c r="H18" s="144"/>
      <c r="I18" s="144"/>
    </row>
    <row r="19" spans="1:18" ht="19">
      <c r="A19" s="11" t="s">
        <v>81</v>
      </c>
      <c r="B19" s="12" t="s">
        <v>84</v>
      </c>
      <c r="C19" s="69" t="s">
        <v>91</v>
      </c>
      <c r="D19" s="68">
        <f>D20*62.01</f>
        <v>5.9074966027273246E-3</v>
      </c>
      <c r="E19" s="68">
        <f t="shared" ref="E19:H19" si="4">E20*62.01</f>
        <v>5.9074966027273246E-3</v>
      </c>
      <c r="F19" s="68">
        <f t="shared" si="4"/>
        <v>5.9074966027273246E-3</v>
      </c>
      <c r="G19" s="68">
        <f t="shared" si="4"/>
        <v>5.9074966027273246E-3</v>
      </c>
      <c r="H19" s="68">
        <f t="shared" si="4"/>
        <v>5.9074966027273246E-3</v>
      </c>
      <c r="I19" s="30" t="s">
        <v>13</v>
      </c>
    </row>
    <row r="20" spans="1:18" ht="19">
      <c r="A20" s="11" t="s">
        <v>81</v>
      </c>
      <c r="B20" s="12" t="s">
        <v>84</v>
      </c>
      <c r="C20" s="69" t="s">
        <v>16</v>
      </c>
      <c r="D20" s="64">
        <v>9.5266837650819617E-5</v>
      </c>
      <c r="E20" s="64">
        <v>9.5266837650819617E-5</v>
      </c>
      <c r="F20" s="64">
        <v>9.5266837650819617E-5</v>
      </c>
      <c r="G20" s="64">
        <v>9.5266837650819617E-5</v>
      </c>
      <c r="H20" s="64">
        <v>9.5266837650819617E-5</v>
      </c>
      <c r="I20" s="30" t="s">
        <v>13</v>
      </c>
    </row>
    <row r="21" spans="1:18" ht="19">
      <c r="A21" s="11" t="s">
        <v>55</v>
      </c>
      <c r="B21" s="12" t="s">
        <v>52</v>
      </c>
      <c r="C21" s="69" t="s">
        <v>17</v>
      </c>
      <c r="D21" s="11">
        <v>1400</v>
      </c>
      <c r="E21" s="11">
        <v>1400</v>
      </c>
      <c r="F21" s="11">
        <v>1400</v>
      </c>
      <c r="G21" s="11">
        <v>1400</v>
      </c>
      <c r="H21" s="11">
        <v>1400</v>
      </c>
      <c r="I21" s="30" t="s">
        <v>13</v>
      </c>
    </row>
    <row r="22" spans="1:18" ht="19" thickBot="1">
      <c r="A22" s="15" t="s">
        <v>45</v>
      </c>
      <c r="B22" s="14" t="s">
        <v>53</v>
      </c>
      <c r="C22" s="70"/>
      <c r="D22" s="15">
        <v>0.71</v>
      </c>
      <c r="E22" s="15">
        <v>0.71</v>
      </c>
      <c r="F22" s="15">
        <v>0.71</v>
      </c>
      <c r="G22" s="15">
        <v>0.71</v>
      </c>
      <c r="H22" s="15">
        <v>0.71</v>
      </c>
      <c r="I22" s="102" t="s">
        <v>13</v>
      </c>
    </row>
    <row r="23" spans="1:18" s="149" customFormat="1" ht="21" thickTop="1" thickBot="1">
      <c r="A23" s="13" t="s">
        <v>87</v>
      </c>
      <c r="B23" s="13" t="s">
        <v>158</v>
      </c>
      <c r="C23" s="153" t="s">
        <v>146</v>
      </c>
      <c r="D23" s="173">
        <f>D20*D21*D22</f>
        <v>9.4695236624914705E-2</v>
      </c>
      <c r="E23" s="173">
        <f>E20*E21*E22</f>
        <v>9.4695236624914705E-2</v>
      </c>
      <c r="F23" s="173">
        <f>F20*F21*F22</f>
        <v>9.4695236624914705E-2</v>
      </c>
      <c r="G23" s="173">
        <f>G20*G21*G22</f>
        <v>9.4695236624914705E-2</v>
      </c>
      <c r="H23" s="173">
        <f>H20*H21*H22</f>
        <v>9.4695236624914705E-2</v>
      </c>
      <c r="I23" s="98"/>
    </row>
    <row r="24" spans="1:18" ht="18" thickTop="1" thickBot="1">
      <c r="A24" s="8"/>
      <c r="B24" s="8"/>
      <c r="C24" s="8"/>
      <c r="D24" s="8"/>
      <c r="E24" s="8"/>
      <c r="F24" s="8"/>
      <c r="G24" s="8"/>
      <c r="H24" s="8"/>
      <c r="I24" s="8"/>
    </row>
    <row r="25" spans="1:18" ht="17" thickTop="1">
      <c r="A25" s="145" t="s">
        <v>56</v>
      </c>
      <c r="B25" s="146"/>
      <c r="C25" s="146"/>
      <c r="D25" s="146"/>
      <c r="E25" s="146"/>
      <c r="F25" s="146"/>
      <c r="G25" s="146"/>
      <c r="H25" s="146"/>
      <c r="I25" s="146"/>
    </row>
    <row r="26" spans="1:18" ht="19">
      <c r="A26" s="17" t="s">
        <v>81</v>
      </c>
      <c r="B26" s="33" t="s">
        <v>85</v>
      </c>
      <c r="C26" s="34" t="s">
        <v>92</v>
      </c>
      <c r="D26" s="17">
        <v>5.0000000000000001E-4</v>
      </c>
      <c r="E26" s="17">
        <v>5.0000000000000001E-4</v>
      </c>
      <c r="F26" s="17">
        <v>5.0000000000000001E-4</v>
      </c>
      <c r="G26" s="17">
        <v>5.0000000000000001E-4</v>
      </c>
      <c r="H26" s="17">
        <v>5.0000000000000001E-4</v>
      </c>
      <c r="I26" s="31" t="s">
        <v>40</v>
      </c>
    </row>
    <row r="27" spans="1:18" ht="19">
      <c r="A27" s="17" t="s">
        <v>81</v>
      </c>
      <c r="B27" s="33" t="s">
        <v>85</v>
      </c>
      <c r="C27" s="34" t="s">
        <v>21</v>
      </c>
      <c r="D27" s="37">
        <f>D26/62.01</f>
        <v>8.0632156103854218E-6</v>
      </c>
      <c r="E27" s="37">
        <f t="shared" ref="E27:H27" si="5">E26/62.01</f>
        <v>8.0632156103854218E-6</v>
      </c>
      <c r="F27" s="37">
        <f t="shared" si="5"/>
        <v>8.0632156103854218E-6</v>
      </c>
      <c r="G27" s="37">
        <f t="shared" si="5"/>
        <v>8.0632156103854218E-6</v>
      </c>
      <c r="H27" s="37">
        <f t="shared" si="5"/>
        <v>8.0632156103854218E-6</v>
      </c>
      <c r="I27" s="31" t="s">
        <v>40</v>
      </c>
      <c r="R27" s="154"/>
    </row>
    <row r="28" spans="1:18">
      <c r="A28" s="17" t="s">
        <v>62</v>
      </c>
      <c r="B28" s="33" t="s">
        <v>11</v>
      </c>
      <c r="C28" s="34"/>
      <c r="D28" s="38">
        <v>0.1</v>
      </c>
      <c r="E28" s="38">
        <v>0.1</v>
      </c>
      <c r="F28" s="38">
        <v>0.1</v>
      </c>
      <c r="G28" s="38">
        <v>0.1</v>
      </c>
      <c r="H28" s="38">
        <v>0.1</v>
      </c>
      <c r="I28" s="31" t="s">
        <v>226</v>
      </c>
    </row>
    <row r="29" spans="1:18" ht="18">
      <c r="A29" s="17" t="s">
        <v>66</v>
      </c>
      <c r="B29" s="33" t="s">
        <v>10</v>
      </c>
      <c r="C29" s="34" t="s">
        <v>22</v>
      </c>
      <c r="D29" s="38">
        <v>400</v>
      </c>
      <c r="E29" s="38">
        <v>400</v>
      </c>
      <c r="F29" s="38">
        <v>400</v>
      </c>
      <c r="G29" s="38">
        <v>400</v>
      </c>
      <c r="H29" s="38">
        <v>400</v>
      </c>
      <c r="I29" s="31" t="s">
        <v>43</v>
      </c>
    </row>
    <row r="30" spans="1:18">
      <c r="A30" s="17" t="s">
        <v>162</v>
      </c>
      <c r="B30" s="33" t="s">
        <v>160</v>
      </c>
      <c r="C30" s="34" t="s">
        <v>161</v>
      </c>
      <c r="D30" s="38">
        <v>10000</v>
      </c>
      <c r="E30" s="38">
        <v>10000</v>
      </c>
      <c r="F30" s="38">
        <v>10000</v>
      </c>
      <c r="G30" s="38">
        <v>10000</v>
      </c>
      <c r="H30" s="38">
        <v>10000</v>
      </c>
      <c r="I30" s="31" t="s">
        <v>232</v>
      </c>
    </row>
    <row r="31" spans="1:18" s="54" customFormat="1" ht="19">
      <c r="A31" s="17" t="s">
        <v>220</v>
      </c>
      <c r="B31" s="171" t="s">
        <v>221</v>
      </c>
      <c r="C31" s="34" t="s">
        <v>194</v>
      </c>
      <c r="D31" s="169">
        <f>(D27*D29*D30*(1-D28))</f>
        <v>29.027576197387518</v>
      </c>
      <c r="E31" s="169">
        <f t="shared" ref="E31:H31" si="6">(E27*E29*E30*(1-E28))</f>
        <v>29.027576197387518</v>
      </c>
      <c r="F31" s="169">
        <f t="shared" si="6"/>
        <v>29.027576197387518</v>
      </c>
      <c r="G31" s="169">
        <f t="shared" si="6"/>
        <v>29.027576197387518</v>
      </c>
      <c r="H31" s="169">
        <f t="shared" si="6"/>
        <v>29.027576197387518</v>
      </c>
      <c r="I31" s="31" t="s">
        <v>13</v>
      </c>
    </row>
    <row r="32" spans="1:18" s="163" customFormat="1" ht="19">
      <c r="A32" s="17" t="s">
        <v>201</v>
      </c>
      <c r="B32" s="35" t="s">
        <v>204</v>
      </c>
      <c r="C32" s="34" t="s">
        <v>194</v>
      </c>
      <c r="D32" s="169">
        <f>D31/(((EXP(14*D33))/D33)-(1/D33))</f>
        <v>21.771281651835125</v>
      </c>
      <c r="E32" s="169">
        <f t="shared" ref="E32:H32" si="7">E31/(((EXP(14*E33))/E33)-(1/E33))</f>
        <v>21.771281651835125</v>
      </c>
      <c r="F32" s="169">
        <f t="shared" si="7"/>
        <v>21.771281651835125</v>
      </c>
      <c r="G32" s="169">
        <f t="shared" si="7"/>
        <v>21.771281651835125</v>
      </c>
      <c r="H32" s="169">
        <f t="shared" si="7"/>
        <v>21.771281651835125</v>
      </c>
      <c r="I32" s="31" t="s">
        <v>13</v>
      </c>
    </row>
    <row r="33" spans="1:9" ht="18">
      <c r="A33" s="17" t="s">
        <v>195</v>
      </c>
      <c r="B33" s="33" t="s">
        <v>192</v>
      </c>
      <c r="C33" s="34" t="s">
        <v>202</v>
      </c>
      <c r="D33" s="38">
        <v>-0.75</v>
      </c>
      <c r="E33" s="38">
        <v>-0.75</v>
      </c>
      <c r="F33" s="38">
        <v>-0.75</v>
      </c>
      <c r="G33" s="38">
        <v>-0.75</v>
      </c>
      <c r="H33" s="38">
        <v>-0.75</v>
      </c>
      <c r="I33" s="31" t="s">
        <v>13</v>
      </c>
    </row>
    <row r="34" spans="1:9" ht="18">
      <c r="A34" s="155" t="s">
        <v>198</v>
      </c>
      <c r="B34" s="35" t="s">
        <v>196</v>
      </c>
      <c r="C34" s="36" t="s">
        <v>163</v>
      </c>
      <c r="D34" s="38" t="s">
        <v>26</v>
      </c>
      <c r="E34" s="38">
        <v>0</v>
      </c>
      <c r="F34" s="38">
        <v>5</v>
      </c>
      <c r="G34" s="38">
        <v>9</v>
      </c>
      <c r="H34" s="38">
        <v>12</v>
      </c>
      <c r="I34" s="31" t="s">
        <v>232</v>
      </c>
    </row>
    <row r="35" spans="1:9" s="149" customFormat="1" ht="18">
      <c r="A35" s="155" t="s">
        <v>199</v>
      </c>
      <c r="B35" s="35" t="s">
        <v>197</v>
      </c>
      <c r="C35" s="36" t="s">
        <v>163</v>
      </c>
      <c r="D35" s="156" t="s">
        <v>26</v>
      </c>
      <c r="E35" s="156">
        <v>5</v>
      </c>
      <c r="F35" s="156">
        <v>9</v>
      </c>
      <c r="G35" s="156">
        <v>12</v>
      </c>
      <c r="H35" s="156">
        <v>14</v>
      </c>
      <c r="I35" s="31" t="s">
        <v>232</v>
      </c>
    </row>
    <row r="36" spans="1:9" ht="24" customHeight="1" thickBot="1">
      <c r="A36" s="99" t="s">
        <v>219</v>
      </c>
      <c r="B36" s="171" t="s">
        <v>218</v>
      </c>
      <c r="C36" s="34" t="s">
        <v>194</v>
      </c>
      <c r="D36" s="100" t="s">
        <v>26</v>
      </c>
      <c r="E36" s="176">
        <f>(((E32*EXP(E33*E35)))/E33)-((E32*EXP(E33*E34))/E33)</f>
        <v>28.345693577316897</v>
      </c>
      <c r="F36" s="176">
        <f t="shared" ref="F36:H36" si="8">(((F32*EXP(F33*F35)))/F33)-((F32*EXP(F33*F34))/F33)</f>
        <v>0.64869322512375205</v>
      </c>
      <c r="G36" s="176">
        <f t="shared" si="8"/>
        <v>3.0406347201692895E-2</v>
      </c>
      <c r="H36" s="176">
        <f t="shared" si="8"/>
        <v>2.7830477451787419E-3</v>
      </c>
      <c r="I36" s="101" t="s">
        <v>13</v>
      </c>
    </row>
    <row r="37" spans="1:9" ht="26" customHeight="1" thickTop="1" thickBot="1">
      <c r="A37" s="164" t="s">
        <v>186</v>
      </c>
      <c r="B37" s="165" t="s">
        <v>159</v>
      </c>
      <c r="C37" s="166" t="s">
        <v>146</v>
      </c>
      <c r="D37" s="170">
        <f>AVERAGE(E37:H37)</f>
        <v>1.4607097486710345</v>
      </c>
      <c r="E37" s="170">
        <f>E36/(E35-E34)</f>
        <v>5.6691387154633794</v>
      </c>
      <c r="F37" s="170">
        <f t="shared" ref="F37:H37" si="9">F36/(F35-F34)</f>
        <v>0.16217330628093801</v>
      </c>
      <c r="G37" s="170">
        <f t="shared" si="9"/>
        <v>1.0135449067230965E-2</v>
      </c>
      <c r="H37" s="170">
        <f t="shared" si="9"/>
        <v>1.391523872589371E-3</v>
      </c>
      <c r="I37" s="167"/>
    </row>
    <row r="38" spans="1:9" ht="18" thickTop="1" thickBot="1">
      <c r="A38" s="8"/>
      <c r="B38" s="8"/>
      <c r="C38" s="8"/>
      <c r="D38" s="8"/>
      <c r="E38" s="8"/>
      <c r="F38" s="8"/>
      <c r="G38" s="8"/>
      <c r="H38" s="8"/>
      <c r="I38" s="8"/>
    </row>
    <row r="39" spans="1:9" ht="17" thickTop="1">
      <c r="A39" s="147" t="s">
        <v>58</v>
      </c>
      <c r="B39" s="148"/>
      <c r="C39" s="148"/>
      <c r="D39" s="148"/>
      <c r="E39" s="148"/>
      <c r="F39" s="148"/>
      <c r="G39" s="148"/>
      <c r="H39" s="148"/>
      <c r="I39" s="148"/>
    </row>
    <row r="40" spans="1:9" ht="20" thickBot="1">
      <c r="A40" s="32" t="s">
        <v>187</v>
      </c>
      <c r="B40" s="114" t="s">
        <v>207</v>
      </c>
      <c r="C40" s="115" t="s">
        <v>146</v>
      </c>
      <c r="D40" s="174">
        <f>D9-D16-D23-D37</f>
        <v>24.31815664776461</v>
      </c>
      <c r="E40" s="174">
        <f t="shared" ref="E40:H40" si="10">E9-E16-E23-E37</f>
        <v>35.617312898813822</v>
      </c>
      <c r="F40" s="174">
        <f t="shared" si="10"/>
        <v>63.132429512682293</v>
      </c>
      <c r="G40" s="174">
        <f t="shared" si="10"/>
        <v>0.35239444650040835</v>
      </c>
      <c r="H40" s="174">
        <f t="shared" si="10"/>
        <v>-1.8295102669381078</v>
      </c>
      <c r="I40" s="151"/>
    </row>
    <row r="41" spans="1:9" ht="18" thickTop="1" thickBot="1">
      <c r="A41" s="4"/>
      <c r="B41" s="4"/>
      <c r="C41" s="4"/>
      <c r="D41" s="4"/>
      <c r="E41" s="4"/>
      <c r="F41" s="4"/>
      <c r="G41" s="4"/>
      <c r="H41" s="4"/>
      <c r="I41" s="4"/>
    </row>
    <row r="42" spans="1:9" ht="17" thickTop="1">
      <c r="A42" s="116" t="s">
        <v>27</v>
      </c>
      <c r="B42" s="117"/>
      <c r="C42" s="117"/>
      <c r="D42" s="117"/>
      <c r="E42" s="117"/>
      <c r="F42" s="117"/>
      <c r="G42" s="117"/>
      <c r="H42" s="117"/>
      <c r="I42" s="117"/>
    </row>
    <row r="43" spans="1:9" ht="19">
      <c r="A43" s="42" t="s">
        <v>143</v>
      </c>
      <c r="B43" s="43" t="s">
        <v>86</v>
      </c>
      <c r="C43" s="44" t="s">
        <v>93</v>
      </c>
      <c r="D43" s="42">
        <v>6.6049999999999995</v>
      </c>
      <c r="E43" s="42">
        <v>6.6049999999999995</v>
      </c>
      <c r="F43" s="42">
        <v>6.6049999999999995</v>
      </c>
      <c r="G43" s="42">
        <v>6.6049999999999995</v>
      </c>
      <c r="H43" s="42">
        <v>6.6049999999999995</v>
      </c>
      <c r="I43" s="60" t="s">
        <v>254</v>
      </c>
    </row>
    <row r="44" spans="1:9" s="149" customFormat="1" ht="18">
      <c r="A44" s="42" t="s">
        <v>94</v>
      </c>
      <c r="B44" s="43" t="s">
        <v>90</v>
      </c>
      <c r="C44" s="44"/>
      <c r="D44" s="42">
        <v>0.55000000000000004</v>
      </c>
      <c r="E44" s="42">
        <v>0.55000000000000004</v>
      </c>
      <c r="F44" s="42">
        <v>0.55000000000000004</v>
      </c>
      <c r="G44" s="42">
        <v>0.55000000000000004</v>
      </c>
      <c r="H44" s="42">
        <v>0.55000000000000004</v>
      </c>
      <c r="I44" s="60" t="s">
        <v>253</v>
      </c>
    </row>
    <row r="45" spans="1:9" s="149" customFormat="1" ht="19">
      <c r="A45" s="42" t="s">
        <v>144</v>
      </c>
      <c r="B45" s="43" t="s">
        <v>86</v>
      </c>
      <c r="C45" s="44" t="s">
        <v>29</v>
      </c>
      <c r="D45" s="65">
        <f>(D43*D44)/62.01</f>
        <v>5.8583293017255289E-2</v>
      </c>
      <c r="E45" s="65">
        <f t="shared" ref="E45:H45" si="11">(E43*E44)/62.01</f>
        <v>5.8583293017255289E-2</v>
      </c>
      <c r="F45" s="65">
        <f t="shared" si="11"/>
        <v>5.8583293017255289E-2</v>
      </c>
      <c r="G45" s="65">
        <f t="shared" si="11"/>
        <v>5.8583293017255289E-2</v>
      </c>
      <c r="H45" s="65">
        <f t="shared" si="11"/>
        <v>5.8583293017255289E-2</v>
      </c>
      <c r="I45" s="60" t="s">
        <v>254</v>
      </c>
    </row>
    <row r="46" spans="1:9">
      <c r="A46" s="42" t="s">
        <v>62</v>
      </c>
      <c r="B46" s="43" t="s">
        <v>11</v>
      </c>
      <c r="C46" s="44"/>
      <c r="D46" s="42">
        <v>0</v>
      </c>
      <c r="E46" s="42">
        <v>0</v>
      </c>
      <c r="F46" s="42">
        <v>0</v>
      </c>
      <c r="G46" s="42">
        <v>0</v>
      </c>
      <c r="H46" s="42">
        <v>0</v>
      </c>
      <c r="I46" s="60" t="s">
        <v>13</v>
      </c>
    </row>
    <row r="47" spans="1:9" ht="19">
      <c r="A47" s="42" t="s">
        <v>63</v>
      </c>
      <c r="B47" s="43" t="s">
        <v>28</v>
      </c>
      <c r="C47" s="44" t="s">
        <v>30</v>
      </c>
      <c r="D47" s="66">
        <f>365.25*1.5</f>
        <v>547.875</v>
      </c>
      <c r="E47" s="66">
        <f t="shared" ref="E47:H47" si="12">365.25*1.5</f>
        <v>547.875</v>
      </c>
      <c r="F47" s="66">
        <f t="shared" si="12"/>
        <v>547.875</v>
      </c>
      <c r="G47" s="66">
        <f t="shared" si="12"/>
        <v>547.875</v>
      </c>
      <c r="H47" s="66">
        <f t="shared" si="12"/>
        <v>547.875</v>
      </c>
      <c r="I47" s="60" t="s">
        <v>255</v>
      </c>
    </row>
    <row r="48" spans="1:9" ht="18">
      <c r="A48" s="42" t="s">
        <v>69</v>
      </c>
      <c r="B48" s="43" t="s">
        <v>70</v>
      </c>
      <c r="C48" s="44"/>
      <c r="D48" s="42">
        <v>0.5</v>
      </c>
      <c r="E48" s="42">
        <v>0.5</v>
      </c>
      <c r="F48" s="42">
        <v>0.5</v>
      </c>
      <c r="G48" s="42">
        <v>0.5</v>
      </c>
      <c r="H48" s="42">
        <v>0.5</v>
      </c>
      <c r="I48" s="60" t="s">
        <v>13</v>
      </c>
    </row>
    <row r="49" spans="1:9" s="149" customFormat="1" ht="18">
      <c r="A49" s="42" t="s">
        <v>64</v>
      </c>
      <c r="B49" s="45" t="s">
        <v>25</v>
      </c>
      <c r="C49" s="44" t="s">
        <v>23</v>
      </c>
      <c r="D49" s="49">
        <v>1.6500000000000001E-2</v>
      </c>
      <c r="E49" s="49">
        <v>1.6500000000000001E-2</v>
      </c>
      <c r="F49" s="49">
        <v>1.6500000000000001E-2</v>
      </c>
      <c r="G49" s="49">
        <v>1.6500000000000001E-2</v>
      </c>
      <c r="H49" s="49">
        <v>1.6500000000000001E-2</v>
      </c>
      <c r="I49" s="60" t="s">
        <v>232</v>
      </c>
    </row>
    <row r="50" spans="1:9" s="149" customFormat="1" ht="19" thickBot="1">
      <c r="A50" s="48" t="s">
        <v>65</v>
      </c>
      <c r="B50" s="50" t="s">
        <v>25</v>
      </c>
      <c r="C50" s="87" t="s">
        <v>23</v>
      </c>
      <c r="D50" s="88" t="s">
        <v>26</v>
      </c>
      <c r="E50" s="88">
        <v>2.5000000000000001E-2</v>
      </c>
      <c r="F50" s="88">
        <v>1.4999999999999999E-2</v>
      </c>
      <c r="G50" s="88">
        <v>3.3E-3</v>
      </c>
      <c r="H50" s="88">
        <v>1.6500000000000001E-2</v>
      </c>
      <c r="I50" s="89" t="s">
        <v>232</v>
      </c>
    </row>
    <row r="51" spans="1:9" ht="19" thickTop="1">
      <c r="A51" s="46" t="s">
        <v>67</v>
      </c>
      <c r="B51" s="131" t="s">
        <v>203</v>
      </c>
      <c r="C51" s="132" t="s">
        <v>151</v>
      </c>
      <c r="D51" s="133">
        <f>D40/(((D45*D47*D48)*(1-D46))/D49)</f>
        <v>2.5002839198568414E-2</v>
      </c>
      <c r="E51" s="133">
        <f>E40/(((E45*E47*E48)*(1-E46))/E49)</f>
        <v>3.6620125447542874E-2</v>
      </c>
      <c r="F51" s="133">
        <f>F40/(((F45*F47*F48)*(1-F46))/F49)</f>
        <v>6.4909935657711512E-2</v>
      </c>
      <c r="G51" s="133">
        <f>G40/(((G45*G47*G48)*(1-G46))/G49)</f>
        <v>3.6231618242857843E-4</v>
      </c>
      <c r="H51" s="133">
        <f>H40/(((H45*H47*H48)*(1-H46))/H49)</f>
        <v>-1.8810204934093268E-3</v>
      </c>
      <c r="I51" s="41"/>
    </row>
    <row r="52" spans="1:9" ht="19" thickBot="1">
      <c r="A52" s="47" t="s">
        <v>68</v>
      </c>
      <c r="B52" s="47" t="s">
        <v>203</v>
      </c>
      <c r="C52" s="134" t="s">
        <v>151</v>
      </c>
      <c r="D52" s="135" t="s">
        <v>26</v>
      </c>
      <c r="E52" s="136">
        <f>E40/(((E45*E47*E48)*(1-E46))/E50)</f>
        <v>5.5485038556883137E-2</v>
      </c>
      <c r="F52" s="136">
        <f>F40/(((F45*F47*F48)*(1-F46))/F50)</f>
        <v>5.9009032416101372E-2</v>
      </c>
      <c r="G52" s="136">
        <f>G40/(((G45*G47*G48)*(1-G46))/G50)</f>
        <v>7.2463236485715695E-5</v>
      </c>
      <c r="H52" s="136">
        <f>H40/(((H45*H47*H48)*(1-H46))/H50)</f>
        <v>-1.8810204934093268E-3</v>
      </c>
      <c r="I52" s="152"/>
    </row>
    <row r="53" spans="1:9" ht="18" thickTop="1" thickBot="1">
      <c r="A53" s="8"/>
      <c r="B53" s="8"/>
      <c r="C53" s="8"/>
      <c r="D53" s="8"/>
      <c r="E53" s="8"/>
      <c r="F53" s="8"/>
      <c r="G53" s="8"/>
      <c r="H53" s="8"/>
      <c r="I53" s="8"/>
    </row>
    <row r="54" spans="1:9" ht="17" thickTop="1">
      <c r="A54" s="129" t="s">
        <v>32</v>
      </c>
      <c r="B54" s="130"/>
      <c r="C54" s="130"/>
      <c r="D54" s="130"/>
      <c r="E54" s="130"/>
      <c r="F54" s="130"/>
      <c r="G54" s="130"/>
      <c r="H54" s="130"/>
      <c r="I54" s="130"/>
    </row>
    <row r="55" spans="1:9" ht="19" thickBot="1">
      <c r="A55" s="55" t="s">
        <v>61</v>
      </c>
      <c r="B55" s="125" t="s">
        <v>33</v>
      </c>
      <c r="C55" s="126" t="s">
        <v>34</v>
      </c>
      <c r="D55" s="127">
        <v>57227</v>
      </c>
      <c r="E55" s="127">
        <v>57227</v>
      </c>
      <c r="F55" s="127">
        <v>57227</v>
      </c>
      <c r="G55" s="127">
        <v>57227</v>
      </c>
      <c r="H55" s="127">
        <v>57227</v>
      </c>
      <c r="I55" s="128" t="s">
        <v>13</v>
      </c>
    </row>
    <row r="56" spans="1:9" ht="19" thickTop="1">
      <c r="A56" s="52" t="s">
        <v>59</v>
      </c>
      <c r="B56" s="118" t="s">
        <v>150</v>
      </c>
      <c r="C56" s="119" t="s">
        <v>35</v>
      </c>
      <c r="D56" s="120">
        <f>D51*D55</f>
        <v>1430.8374788164747</v>
      </c>
      <c r="E56" s="120">
        <f t="shared" ref="E56:H56" si="13">E51*E55</f>
        <v>2095.659918986536</v>
      </c>
      <c r="F56" s="120">
        <f t="shared" si="13"/>
        <v>3714.6008878838566</v>
      </c>
      <c r="G56" s="120">
        <f t="shared" si="13"/>
        <v>20.734268171840259</v>
      </c>
      <c r="H56" s="120">
        <f t="shared" si="13"/>
        <v>-107.64515977633555</v>
      </c>
      <c r="I56" s="51"/>
    </row>
    <row r="57" spans="1:9" ht="19" thickBot="1">
      <c r="A57" s="53" t="s">
        <v>60</v>
      </c>
      <c r="B57" s="53" t="s">
        <v>150</v>
      </c>
      <c r="C57" s="121" t="s">
        <v>35</v>
      </c>
      <c r="D57" s="122" t="s">
        <v>26</v>
      </c>
      <c r="E57" s="123">
        <f>E52*E55</f>
        <v>3175.2423014947512</v>
      </c>
      <c r="F57" s="123">
        <f t="shared" ref="F57:H57" si="14">F52*F55</f>
        <v>3376.9098980762333</v>
      </c>
      <c r="G57" s="123">
        <f t="shared" si="14"/>
        <v>4.1468536343680524</v>
      </c>
      <c r="H57" s="123">
        <f t="shared" si="14"/>
        <v>-107.64515977633555</v>
      </c>
      <c r="I57" s="124"/>
    </row>
    <row r="58" spans="1:9" ht="17" thickTop="1">
      <c r="A58" s="7"/>
      <c r="B58" s="7"/>
      <c r="C58" s="7"/>
      <c r="D58" s="7"/>
      <c r="E58" s="7"/>
      <c r="F58" s="7"/>
      <c r="G58" s="7"/>
      <c r="H58" s="7"/>
      <c r="I58" s="7"/>
    </row>
    <row r="59" spans="1:9">
      <c r="A59" s="6" t="s">
        <v>36</v>
      </c>
      <c r="B59" s="7"/>
      <c r="C59" s="7"/>
      <c r="D59" s="7"/>
      <c r="E59" s="7"/>
      <c r="F59" s="7"/>
      <c r="G59" s="7"/>
      <c r="H59" s="7"/>
      <c r="I59" s="7"/>
    </row>
    <row r="60" spans="1:9">
      <c r="A60" s="7" t="s">
        <v>37</v>
      </c>
      <c r="B60" s="7"/>
      <c r="C60" s="7"/>
      <c r="D60" s="7"/>
      <c r="E60" s="7"/>
      <c r="F60" s="7"/>
      <c r="G60" s="7"/>
      <c r="H60" s="7"/>
      <c r="I60" s="7"/>
    </row>
    <row r="61" spans="1:9">
      <c r="A61" s="7" t="s">
        <v>99</v>
      </c>
      <c r="B61" s="7"/>
      <c r="C61" s="7"/>
      <c r="D61" s="7"/>
      <c r="E61" s="7"/>
      <c r="F61" s="7"/>
      <c r="G61" s="7"/>
      <c r="H61" s="7"/>
      <c r="I61" s="7"/>
    </row>
    <row r="62" spans="1:9">
      <c r="A62" s="7" t="s">
        <v>38</v>
      </c>
      <c r="B62" s="7"/>
      <c r="C62" s="7"/>
      <c r="D62" s="7"/>
      <c r="E62" s="7"/>
      <c r="F62" s="7"/>
      <c r="G62" s="7"/>
      <c r="H62" s="7"/>
      <c r="I62" s="7"/>
    </row>
    <row r="63" spans="1:9">
      <c r="A63" s="7" t="s">
        <v>140</v>
      </c>
      <c r="B63" s="7"/>
      <c r="C63" s="7"/>
      <c r="D63" s="7"/>
      <c r="E63" s="7"/>
      <c r="F63" s="7"/>
      <c r="G63" s="7"/>
      <c r="H63" s="7"/>
      <c r="I63" s="7"/>
    </row>
    <row r="64" spans="1:9">
      <c r="A64" s="7" t="s">
        <v>222</v>
      </c>
      <c r="B64" s="7"/>
      <c r="C64" s="7"/>
      <c r="D64" s="7"/>
      <c r="E64" s="7"/>
      <c r="F64" s="7"/>
      <c r="G64" s="7"/>
      <c r="H64" s="7"/>
      <c r="I64" s="7"/>
    </row>
    <row r="65" spans="1:9">
      <c r="A65" s="7" t="s">
        <v>225</v>
      </c>
      <c r="B65" s="7"/>
      <c r="C65" s="7"/>
      <c r="D65" s="7"/>
      <c r="E65" s="7"/>
      <c r="F65" s="7"/>
      <c r="G65" s="7"/>
      <c r="H65" s="7"/>
      <c r="I65" s="7"/>
    </row>
    <row r="66" spans="1:9">
      <c r="A66" s="7" t="s">
        <v>223</v>
      </c>
      <c r="B66" s="7"/>
      <c r="C66" s="7"/>
      <c r="D66" s="7"/>
      <c r="E66" s="7"/>
      <c r="F66" s="7"/>
      <c r="G66" s="7"/>
      <c r="H66" s="7"/>
      <c r="I66" s="7"/>
    </row>
    <row r="67" spans="1:9">
      <c r="A67" s="7" t="s">
        <v>224</v>
      </c>
    </row>
    <row r="68" spans="1:9">
      <c r="A68" s="7" t="s">
        <v>227</v>
      </c>
    </row>
    <row r="69" spans="1:9">
      <c r="A69" s="7" t="s">
        <v>228</v>
      </c>
    </row>
    <row r="70" spans="1:9">
      <c r="A70" s="7" t="s">
        <v>244</v>
      </c>
    </row>
    <row r="71" spans="1:9">
      <c r="A71" s="7" t="s">
        <v>245</v>
      </c>
    </row>
    <row r="72" spans="1:9">
      <c r="A72" s="7" t="s">
        <v>246</v>
      </c>
    </row>
    <row r="73" spans="1:9">
      <c r="A73" s="7" t="s">
        <v>247</v>
      </c>
    </row>
    <row r="74" spans="1:9">
      <c r="A74" s="7" t="s">
        <v>248</v>
      </c>
    </row>
    <row r="75" spans="1:9">
      <c r="A75" s="61" t="s">
        <v>249</v>
      </c>
    </row>
    <row r="76" spans="1:9">
      <c r="A76" s="61" t="s">
        <v>250</v>
      </c>
    </row>
    <row r="77" spans="1:9">
      <c r="A77" s="61" t="s">
        <v>251</v>
      </c>
    </row>
    <row r="78" spans="1:9">
      <c r="A78" s="61" t="s">
        <v>252</v>
      </c>
    </row>
    <row r="79" spans="1:9">
      <c r="A79" s="61"/>
    </row>
  </sheetData>
  <pageMargins left="0.7" right="0.7" top="0.75" bottom="0.75" header="0.3" footer="0.3"/>
  <pageSetup scale="40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EF6E4-DFBE-F348-BB46-18A571A33B60}">
  <dimension ref="A1:G29"/>
  <sheetViews>
    <sheetView workbookViewId="0">
      <selection activeCell="H19" sqref="H19"/>
    </sheetView>
  </sheetViews>
  <sheetFormatPr baseColWidth="10" defaultRowHeight="16"/>
  <cols>
    <col min="1" max="1" width="23.5" customWidth="1"/>
    <col min="2" max="2" width="34.1640625" bestFit="1" customWidth="1"/>
    <col min="4" max="4" width="22.6640625" bestFit="1" customWidth="1"/>
    <col min="5" max="5" width="10" bestFit="1" customWidth="1"/>
  </cols>
  <sheetData>
    <row r="1" spans="1:7">
      <c r="A1" s="6" t="s">
        <v>259</v>
      </c>
      <c r="B1" s="7"/>
      <c r="C1" s="7"/>
      <c r="D1" s="7"/>
      <c r="E1" s="7"/>
    </row>
    <row r="2" spans="1:7">
      <c r="A2" s="7"/>
      <c r="B2" s="7"/>
      <c r="C2" s="7"/>
      <c r="D2" s="7"/>
      <c r="E2" s="7"/>
    </row>
    <row r="3" spans="1:7">
      <c r="A3" s="177" t="s">
        <v>100</v>
      </c>
      <c r="B3" s="177" t="s">
        <v>101</v>
      </c>
      <c r="C3" s="177" t="s">
        <v>104</v>
      </c>
      <c r="D3" s="177" t="s">
        <v>105</v>
      </c>
      <c r="E3" s="177" t="s">
        <v>106</v>
      </c>
    </row>
    <row r="4" spans="1:7" ht="18">
      <c r="A4" s="79"/>
      <c r="B4" s="79"/>
      <c r="C4" s="79" t="s">
        <v>107</v>
      </c>
      <c r="D4" s="79" t="s">
        <v>131</v>
      </c>
      <c r="E4" s="79" t="s">
        <v>132</v>
      </c>
    </row>
    <row r="5" spans="1:7">
      <c r="A5" s="40" t="s">
        <v>102</v>
      </c>
      <c r="B5" s="77" t="s">
        <v>103</v>
      </c>
      <c r="C5" s="7">
        <v>1.1000000000000001</v>
      </c>
      <c r="D5" s="7">
        <v>0.9</v>
      </c>
      <c r="E5" s="75">
        <f>C5/D5</f>
        <v>1.2222222222222223</v>
      </c>
      <c r="G5" s="73"/>
    </row>
    <row r="6" spans="1:7">
      <c r="A6" s="40" t="s">
        <v>109</v>
      </c>
      <c r="B6" s="77" t="s">
        <v>103</v>
      </c>
      <c r="C6" s="7">
        <v>1.2</v>
      </c>
      <c r="D6" s="7">
        <v>1.1000000000000001</v>
      </c>
      <c r="E6" s="75">
        <f t="shared" ref="E6:E24" si="0">C6/D6</f>
        <v>1.0909090909090908</v>
      </c>
    </row>
    <row r="7" spans="1:7">
      <c r="A7" s="40" t="s">
        <v>112</v>
      </c>
      <c r="B7" s="78" t="s">
        <v>113</v>
      </c>
      <c r="C7" s="7">
        <v>1.4</v>
      </c>
      <c r="D7" s="7">
        <v>1.2</v>
      </c>
      <c r="E7" s="75">
        <f t="shared" si="0"/>
        <v>1.1666666666666667</v>
      </c>
      <c r="G7" s="73"/>
    </row>
    <row r="8" spans="1:7">
      <c r="A8" s="40" t="s">
        <v>114</v>
      </c>
      <c r="B8" s="77" t="s">
        <v>103</v>
      </c>
      <c r="C8" s="7">
        <v>1.5</v>
      </c>
      <c r="D8" s="7">
        <v>1.4</v>
      </c>
      <c r="E8" s="75">
        <f t="shared" si="0"/>
        <v>1.0714285714285714</v>
      </c>
    </row>
    <row r="9" spans="1:7">
      <c r="A9" s="40" t="s">
        <v>115</v>
      </c>
      <c r="B9" s="74" t="s">
        <v>116</v>
      </c>
      <c r="C9" s="7">
        <v>1.3</v>
      </c>
      <c r="D9" s="7">
        <v>1</v>
      </c>
      <c r="E9" s="75">
        <f t="shared" si="0"/>
        <v>1.3</v>
      </c>
    </row>
    <row r="10" spans="1:7">
      <c r="A10" s="40" t="s">
        <v>117</v>
      </c>
      <c r="B10" s="77" t="s">
        <v>118</v>
      </c>
      <c r="C10" s="7">
        <v>1.5</v>
      </c>
      <c r="D10" s="7">
        <v>1.2</v>
      </c>
      <c r="E10" s="75">
        <f t="shared" si="0"/>
        <v>1.25</v>
      </c>
    </row>
    <row r="11" spans="1:7">
      <c r="A11" s="40" t="s">
        <v>119</v>
      </c>
      <c r="B11" s="77" t="s">
        <v>118</v>
      </c>
      <c r="C11" s="7">
        <v>1.7</v>
      </c>
      <c r="D11" s="7">
        <v>1.3</v>
      </c>
      <c r="E11" s="75">
        <f t="shared" si="0"/>
        <v>1.3076923076923077</v>
      </c>
    </row>
    <row r="12" spans="1:7">
      <c r="A12" s="40" t="s">
        <v>110</v>
      </c>
      <c r="B12" s="77" t="s">
        <v>103</v>
      </c>
      <c r="C12" s="7">
        <v>1.5</v>
      </c>
      <c r="D12" s="7">
        <v>1.2</v>
      </c>
      <c r="E12" s="75">
        <f t="shared" si="0"/>
        <v>1.25</v>
      </c>
    </row>
    <row r="13" spans="1:7">
      <c r="A13" s="40" t="s">
        <v>120</v>
      </c>
      <c r="B13" s="74" t="s">
        <v>116</v>
      </c>
      <c r="C13" s="7">
        <v>1.9</v>
      </c>
      <c r="D13" s="7">
        <v>1.3</v>
      </c>
      <c r="E13" s="75">
        <f t="shared" si="0"/>
        <v>1.4615384615384615</v>
      </c>
    </row>
    <row r="14" spans="1:7">
      <c r="A14" s="40" t="s">
        <v>108</v>
      </c>
      <c r="B14" s="77" t="s">
        <v>103</v>
      </c>
      <c r="C14" s="7">
        <v>1.9</v>
      </c>
      <c r="D14" s="7">
        <v>1.4</v>
      </c>
      <c r="E14" s="75">
        <f t="shared" si="0"/>
        <v>1.3571428571428572</v>
      </c>
    </row>
    <row r="15" spans="1:7">
      <c r="A15" s="40" t="s">
        <v>121</v>
      </c>
      <c r="B15" s="77" t="s">
        <v>103</v>
      </c>
      <c r="C15" s="7">
        <v>1.6</v>
      </c>
      <c r="D15" s="7">
        <v>1</v>
      </c>
      <c r="E15" s="75">
        <f t="shared" si="0"/>
        <v>1.6</v>
      </c>
    </row>
    <row r="16" spans="1:7">
      <c r="A16" s="40" t="s">
        <v>122</v>
      </c>
      <c r="B16" s="77" t="s">
        <v>103</v>
      </c>
      <c r="C16" s="7">
        <v>1.4</v>
      </c>
      <c r="D16" s="7">
        <v>0.8</v>
      </c>
      <c r="E16" s="75">
        <f t="shared" si="0"/>
        <v>1.7499999999999998</v>
      </c>
    </row>
    <row r="17" spans="1:5">
      <c r="A17" s="40" t="s">
        <v>123</v>
      </c>
      <c r="B17" s="77" t="s">
        <v>103</v>
      </c>
      <c r="C17" s="7">
        <v>0.9</v>
      </c>
      <c r="D17" s="7">
        <v>0.8</v>
      </c>
      <c r="E17" s="75">
        <f t="shared" si="0"/>
        <v>1.125</v>
      </c>
    </row>
    <row r="18" spans="1:5">
      <c r="A18" s="40" t="s">
        <v>111</v>
      </c>
      <c r="B18" s="77" t="s">
        <v>103</v>
      </c>
      <c r="C18" s="7">
        <v>1.4</v>
      </c>
      <c r="D18" s="7">
        <v>1.1000000000000001</v>
      </c>
      <c r="E18" s="75">
        <f t="shared" si="0"/>
        <v>1.2727272727272725</v>
      </c>
    </row>
    <row r="19" spans="1:5">
      <c r="A19" s="40" t="s">
        <v>124</v>
      </c>
      <c r="B19" s="78" t="s">
        <v>113</v>
      </c>
      <c r="C19" s="7">
        <v>1.7</v>
      </c>
      <c r="D19" s="7">
        <v>1</v>
      </c>
      <c r="E19" s="75">
        <f t="shared" si="0"/>
        <v>1.7</v>
      </c>
    </row>
    <row r="20" spans="1:5">
      <c r="A20" s="40" t="s">
        <v>125</v>
      </c>
      <c r="B20" s="76" t="s">
        <v>126</v>
      </c>
      <c r="C20" s="7">
        <v>1.8</v>
      </c>
      <c r="D20" s="7">
        <v>0.9</v>
      </c>
      <c r="E20" s="75">
        <f t="shared" si="0"/>
        <v>2</v>
      </c>
    </row>
    <row r="21" spans="1:5">
      <c r="A21" s="40" t="s">
        <v>127</v>
      </c>
      <c r="B21" s="77" t="s">
        <v>103</v>
      </c>
      <c r="C21" s="7">
        <v>1.3</v>
      </c>
      <c r="D21" s="7">
        <v>0.8</v>
      </c>
      <c r="E21" s="75">
        <f t="shared" si="0"/>
        <v>1.625</v>
      </c>
    </row>
    <row r="22" spans="1:5">
      <c r="A22" s="40" t="s">
        <v>128</v>
      </c>
      <c r="B22" s="77" t="s">
        <v>118</v>
      </c>
      <c r="C22" s="7">
        <v>1.2</v>
      </c>
      <c r="D22" s="7">
        <v>1</v>
      </c>
      <c r="E22" s="75">
        <f t="shared" si="0"/>
        <v>1.2</v>
      </c>
    </row>
    <row r="23" spans="1:5">
      <c r="A23" s="40" t="s">
        <v>129</v>
      </c>
      <c r="B23" s="77" t="s">
        <v>103</v>
      </c>
      <c r="C23" s="7">
        <v>1.8</v>
      </c>
      <c r="D23" s="7">
        <v>1</v>
      </c>
      <c r="E23" s="75">
        <f t="shared" si="0"/>
        <v>1.8</v>
      </c>
    </row>
    <row r="24" spans="1:5">
      <c r="A24" s="79" t="s">
        <v>130</v>
      </c>
      <c r="B24" s="80" t="s">
        <v>103</v>
      </c>
      <c r="C24" s="81">
        <v>1.1000000000000001</v>
      </c>
      <c r="D24" s="81">
        <v>0.9</v>
      </c>
      <c r="E24" s="82">
        <f t="shared" si="0"/>
        <v>1.2222222222222223</v>
      </c>
    </row>
    <row r="25" spans="1:5">
      <c r="E25" s="73"/>
    </row>
    <row r="26" spans="1:5">
      <c r="B26" s="83" t="s">
        <v>133</v>
      </c>
      <c r="E26" s="85">
        <f>AVERAGE(E5:E6,E8,E10:E11,E12,E14:E18,E21,E23:E24)</f>
        <v>1.3531674674531815</v>
      </c>
    </row>
    <row r="27" spans="1:5">
      <c r="B27" s="6"/>
      <c r="E27" s="6"/>
    </row>
    <row r="28" spans="1:5" ht="17" thickBot="1">
      <c r="A28" s="5"/>
      <c r="B28" s="84" t="s">
        <v>134</v>
      </c>
      <c r="C28" s="5"/>
      <c r="D28" s="5"/>
      <c r="E28" s="86">
        <f>AVERAGE(E7,E9,E13,E19)</f>
        <v>1.4070512820512822</v>
      </c>
    </row>
    <row r="29" spans="1:5" ht="17" thickTop="1"/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Table S1 - Data</vt:lpstr>
      <vt:lpstr>Table S2 - Statistical Results</vt:lpstr>
      <vt:lpstr>Table S3 - Sodium</vt:lpstr>
      <vt:lpstr>Table S4 - Chlorine</vt:lpstr>
      <vt:lpstr>Table S5 - Nitrate</vt:lpstr>
      <vt:lpstr>Table S6 - Density</vt:lpstr>
      <vt:lpstr>'Table S1 - Data'!Print_Area</vt:lpstr>
      <vt:lpstr>'Table S3 - Sodium'!Print_Area</vt:lpstr>
      <vt:lpstr>'Table S4 - Chlorine'!Print_Area</vt:lpstr>
      <vt:lpstr>'Table S5 - Nitrat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12-28T18:37:44Z</cp:lastPrinted>
  <dcterms:created xsi:type="dcterms:W3CDTF">2018-10-07T18:20:11Z</dcterms:created>
  <dcterms:modified xsi:type="dcterms:W3CDTF">2019-01-02T23:38:51Z</dcterms:modified>
</cp:coreProperties>
</file>